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66\Dropbox\CoVID19 IVI-Sumagen-Kang Lab\rVSV-SARS-CoV-2 Vaccine Manuscript\Revisions\Final Revisions\Final Final Revisions\Figures and Tables\PACEd Figs and Tables\"/>
    </mc:Choice>
  </mc:AlternateContent>
  <bookViews>
    <workbookView xWindow="0" yWindow="0" windowWidth="17256" windowHeight="7032" firstSheet="10" activeTab="17"/>
  </bookViews>
  <sheets>
    <sheet name="Fig 5B" sheetId="2" r:id="rId1"/>
    <sheet name="Fig 5C" sheetId="3" r:id="rId2"/>
    <sheet name="Fig 6A" sheetId="4" r:id="rId3"/>
    <sheet name="Fig 6B" sheetId="5" r:id="rId4"/>
    <sheet name="Fig 7" sheetId="6" r:id="rId5"/>
    <sheet name="Fig 8" sheetId="7" r:id="rId6"/>
    <sheet name="Fig 9A" sheetId="8" r:id="rId7"/>
    <sheet name="Fig 9B" sheetId="9" r:id="rId8"/>
    <sheet name="Fig 9C" sheetId="10" r:id="rId9"/>
    <sheet name="Fig 10" sheetId="11" r:id="rId10"/>
    <sheet name="S5 Fig" sheetId="12" r:id="rId11"/>
    <sheet name="S6A Fig" sheetId="13" r:id="rId12"/>
    <sheet name="S6B Fig" sheetId="14" r:id="rId13"/>
    <sheet name="S8A Fig" sheetId="15" r:id="rId14"/>
    <sheet name="S8B Fig" sheetId="16" r:id="rId15"/>
    <sheet name="S8C Fig" sheetId="17" r:id="rId16"/>
    <sheet name="S8D Fig" sheetId="18" r:id="rId17"/>
    <sheet name="S10 Fig" sheetId="19" r:id="rId18"/>
  </sheets>
  <externalReferences>
    <externalReference r:id="rId1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" i="19" l="1"/>
  <c r="L36" i="19"/>
  <c r="M36" i="19"/>
  <c r="N36" i="19"/>
  <c r="O36" i="19"/>
  <c r="K37" i="19"/>
  <c r="L37" i="19"/>
  <c r="M37" i="19"/>
  <c r="N37" i="19"/>
  <c r="O37" i="19"/>
  <c r="K38" i="19"/>
  <c r="L38" i="19"/>
  <c r="M38" i="19"/>
  <c r="N38" i="19"/>
  <c r="O38" i="19"/>
  <c r="K39" i="19"/>
  <c r="L39" i="19"/>
  <c r="M39" i="19"/>
  <c r="N39" i="19"/>
  <c r="O39" i="19"/>
  <c r="K40" i="19"/>
  <c r="L40" i="19"/>
  <c r="M40" i="19"/>
  <c r="N40" i="19"/>
  <c r="O40" i="19"/>
  <c r="K41" i="19"/>
  <c r="L41" i="19"/>
  <c r="M41" i="19"/>
  <c r="N41" i="19"/>
  <c r="O41" i="19"/>
  <c r="K42" i="19"/>
  <c r="L42" i="19"/>
  <c r="M42" i="19"/>
  <c r="N42" i="19"/>
  <c r="O42" i="19"/>
  <c r="K43" i="19"/>
  <c r="L43" i="19"/>
  <c r="M43" i="19"/>
  <c r="N43" i="19"/>
  <c r="O43" i="19"/>
  <c r="D36" i="19"/>
  <c r="E36" i="19"/>
  <c r="F36" i="19"/>
  <c r="G36" i="19"/>
  <c r="H36" i="19"/>
  <c r="D37" i="19"/>
  <c r="E37" i="19"/>
  <c r="F37" i="19"/>
  <c r="G37" i="19"/>
  <c r="H37" i="19"/>
  <c r="D38" i="19"/>
  <c r="E38" i="19"/>
  <c r="F38" i="19"/>
  <c r="G38" i="19"/>
  <c r="H38" i="19"/>
  <c r="D39" i="19"/>
  <c r="E39" i="19"/>
  <c r="F39" i="19"/>
  <c r="G39" i="19"/>
  <c r="H39" i="19"/>
  <c r="D40" i="19"/>
  <c r="E40" i="19"/>
  <c r="F40" i="19"/>
  <c r="G40" i="19"/>
  <c r="H40" i="19"/>
  <c r="D41" i="19"/>
  <c r="E41" i="19"/>
  <c r="F41" i="19"/>
  <c r="G41" i="19"/>
  <c r="H41" i="19"/>
  <c r="D42" i="19"/>
  <c r="E42" i="19"/>
  <c r="F42" i="19"/>
  <c r="G42" i="19"/>
  <c r="H42" i="19"/>
  <c r="D43" i="19"/>
  <c r="E43" i="19"/>
  <c r="F43" i="19"/>
  <c r="G43" i="19"/>
  <c r="H43" i="19"/>
  <c r="L33" i="19"/>
  <c r="E33" i="19"/>
  <c r="L17" i="19"/>
  <c r="K20" i="19"/>
  <c r="L20" i="19"/>
  <c r="M20" i="19"/>
  <c r="N20" i="19"/>
  <c r="O20" i="19"/>
  <c r="K21" i="19"/>
  <c r="L21" i="19"/>
  <c r="M21" i="19"/>
  <c r="N21" i="19"/>
  <c r="O21" i="19"/>
  <c r="K22" i="19"/>
  <c r="L22" i="19"/>
  <c r="M22" i="19"/>
  <c r="N22" i="19"/>
  <c r="O22" i="19"/>
  <c r="K23" i="19"/>
  <c r="L23" i="19"/>
  <c r="M23" i="19"/>
  <c r="N23" i="19"/>
  <c r="O23" i="19"/>
  <c r="K24" i="19"/>
  <c r="L24" i="19"/>
  <c r="M24" i="19"/>
  <c r="N24" i="19"/>
  <c r="O24" i="19"/>
  <c r="K25" i="19"/>
  <c r="L25" i="19"/>
  <c r="M25" i="19"/>
  <c r="N25" i="19"/>
  <c r="O25" i="19"/>
  <c r="K26" i="19"/>
  <c r="L26" i="19"/>
  <c r="M26" i="19"/>
  <c r="N26" i="19"/>
  <c r="O26" i="19"/>
  <c r="K27" i="19"/>
  <c r="L27" i="19"/>
  <c r="M27" i="19"/>
  <c r="N27" i="19"/>
  <c r="O27" i="19"/>
  <c r="E18" i="19"/>
  <c r="D20" i="19"/>
  <c r="E20" i="19"/>
  <c r="F20" i="19"/>
  <c r="G20" i="19"/>
  <c r="H20" i="19"/>
  <c r="D21" i="19"/>
  <c r="E21" i="19"/>
  <c r="F21" i="19"/>
  <c r="G21" i="19"/>
  <c r="H21" i="19"/>
  <c r="D22" i="19"/>
  <c r="E22" i="19"/>
  <c r="F22" i="19"/>
  <c r="G22" i="19"/>
  <c r="H22" i="19"/>
  <c r="D23" i="19"/>
  <c r="E23" i="19"/>
  <c r="F23" i="19"/>
  <c r="G23" i="19"/>
  <c r="H23" i="19"/>
  <c r="D24" i="19"/>
  <c r="E24" i="19"/>
  <c r="F24" i="19"/>
  <c r="G24" i="19"/>
  <c r="H24" i="19"/>
  <c r="D25" i="19"/>
  <c r="E25" i="19"/>
  <c r="F25" i="19"/>
  <c r="G25" i="19"/>
  <c r="H25" i="19"/>
  <c r="D26" i="19"/>
  <c r="E26" i="19"/>
  <c r="F26" i="19"/>
  <c r="G26" i="19"/>
  <c r="H26" i="19"/>
  <c r="D27" i="19"/>
  <c r="E27" i="19"/>
  <c r="F27" i="19"/>
  <c r="G27" i="19"/>
  <c r="H27" i="19"/>
  <c r="P6" i="19"/>
  <c r="P7" i="19"/>
  <c r="P8" i="19"/>
  <c r="P9" i="19"/>
  <c r="P10" i="19"/>
  <c r="P11" i="19"/>
  <c r="Q7" i="19"/>
  <c r="R7" i="19"/>
  <c r="Q8" i="19"/>
  <c r="R8" i="19"/>
  <c r="Q9" i="19"/>
  <c r="R9" i="19"/>
  <c r="Q10" i="19"/>
  <c r="R10" i="19"/>
  <c r="Q11" i="19"/>
  <c r="R11" i="19"/>
  <c r="Q12" i="19"/>
  <c r="R12" i="19"/>
  <c r="L12" i="19"/>
  <c r="P12" i="19" s="1"/>
  <c r="M4" i="19"/>
  <c r="Q4" i="19" s="1"/>
  <c r="M7" i="19"/>
  <c r="N7" i="19"/>
  <c r="M8" i="19"/>
  <c r="N8" i="19"/>
  <c r="M9" i="19"/>
  <c r="N9" i="19"/>
  <c r="M10" i="19"/>
  <c r="N10" i="19"/>
  <c r="M11" i="19"/>
  <c r="N11" i="19"/>
  <c r="M12" i="19"/>
  <c r="N12" i="19"/>
  <c r="I5" i="19"/>
  <c r="H6" i="19"/>
  <c r="L6" i="19" s="1"/>
  <c r="I7" i="19"/>
  <c r="J7" i="19"/>
  <c r="I8" i="19"/>
  <c r="J8" i="19"/>
  <c r="I9" i="19"/>
  <c r="J9" i="19"/>
  <c r="I10" i="19"/>
  <c r="J10" i="19"/>
  <c r="I11" i="19"/>
  <c r="J11" i="19"/>
  <c r="I12" i="19"/>
  <c r="J12" i="19"/>
  <c r="E4" i="19"/>
  <c r="I4" i="19" s="1"/>
  <c r="E5" i="19"/>
  <c r="D7" i="19"/>
  <c r="H7" i="19" s="1"/>
  <c r="L7" i="19" s="1"/>
  <c r="E7" i="19"/>
  <c r="F7" i="19"/>
  <c r="D8" i="19"/>
  <c r="H8" i="19" s="1"/>
  <c r="L8" i="19" s="1"/>
  <c r="E8" i="19"/>
  <c r="F8" i="19"/>
  <c r="D9" i="19"/>
  <c r="H9" i="19" s="1"/>
  <c r="L9" i="19" s="1"/>
  <c r="E9" i="19"/>
  <c r="F9" i="19"/>
  <c r="D10" i="19"/>
  <c r="H10" i="19" s="1"/>
  <c r="L10" i="19" s="1"/>
  <c r="E10" i="19"/>
  <c r="F10" i="19"/>
  <c r="D11" i="19"/>
  <c r="H11" i="19" s="1"/>
  <c r="L11" i="19" s="1"/>
  <c r="E11" i="19"/>
  <c r="F11" i="19"/>
  <c r="D12" i="19"/>
  <c r="H12" i="19" s="1"/>
  <c r="E12" i="19"/>
  <c r="F12" i="19"/>
</calcChain>
</file>

<file path=xl/sharedStrings.xml><?xml version="1.0" encoding="utf-8"?>
<sst xmlns="http://schemas.openxmlformats.org/spreadsheetml/2006/main" count="144" uniqueCount="85">
  <si>
    <t>G1-VSV-Mock</t>
  </si>
  <si>
    <r>
      <t>G2-S</t>
    </r>
    <r>
      <rPr>
        <vertAlign val="subscript"/>
        <sz val="10"/>
        <rFont val="Arial"/>
        <family val="2"/>
      </rPr>
      <t>F</t>
    </r>
  </si>
  <si>
    <r>
      <t>G3-msp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gtc</t>
    </r>
  </si>
  <si>
    <t>G4-S1</t>
  </si>
  <si>
    <t>G5-mspS1gtc</t>
  </si>
  <si>
    <t>G6-mspRBD+E</t>
  </si>
  <si>
    <t>G7-mspRBDgtc+Egtc</t>
  </si>
  <si>
    <t>Day 13</t>
  </si>
  <si>
    <t>Day 27</t>
  </si>
  <si>
    <t>G1 rVSV</t>
  </si>
  <si>
    <r>
      <t>G2-S</t>
    </r>
    <r>
      <rPr>
        <vertAlign val="subscript"/>
        <sz val="10"/>
        <rFont val="Arial"/>
        <family val="2"/>
      </rPr>
      <t xml:space="preserve">F </t>
    </r>
  </si>
  <si>
    <r>
      <t>G3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</t>
    </r>
  </si>
  <si>
    <t>G5-msp-S1-Gtc</t>
  </si>
  <si>
    <t>G6-msp-RBD+E</t>
  </si>
  <si>
    <t>G7-msp-RBD-Gtc+E-Gtc</t>
  </si>
  <si>
    <r>
      <t>5X10</t>
    </r>
    <r>
      <rPr>
        <vertAlign val="superscript"/>
        <sz val="10"/>
        <rFont val="Arial"/>
        <family val="2"/>
      </rPr>
      <t>7</t>
    </r>
  </si>
  <si>
    <r>
      <t>5X10</t>
    </r>
    <r>
      <rPr>
        <vertAlign val="superscript"/>
        <sz val="10"/>
        <rFont val="Arial"/>
        <family val="2"/>
      </rPr>
      <t>8</t>
    </r>
  </si>
  <si>
    <r>
      <t>G2-Ind-Ind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PFU)</t>
    </r>
  </si>
  <si>
    <r>
      <t>G3-Ind-NJ (5X10</t>
    </r>
    <r>
      <rPr>
        <vertAlign val="superscript"/>
        <sz val="10"/>
        <rFont val="Arial"/>
        <family val="2"/>
      </rPr>
      <t xml:space="preserve">8 </t>
    </r>
    <r>
      <rPr>
        <sz val="10"/>
        <rFont val="Arial"/>
        <family val="2"/>
      </rPr>
      <t>PFU)</t>
    </r>
  </si>
  <si>
    <r>
      <t>G4-Ind-NJ (5X10</t>
    </r>
    <r>
      <rPr>
        <vertAlign val="superscript"/>
        <sz val="10"/>
        <rFont val="Arial"/>
        <family val="2"/>
      </rPr>
      <t xml:space="preserve">7 </t>
    </r>
    <r>
      <rPr>
        <sz val="10"/>
        <rFont val="Arial"/>
        <family val="2"/>
      </rPr>
      <t>PFU)</t>
    </r>
  </si>
  <si>
    <r>
      <t>G1-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/rVSV</t>
    </r>
    <r>
      <rPr>
        <vertAlign val="subscript"/>
        <sz val="10"/>
        <rFont val="Arial"/>
        <family val="2"/>
      </rPr>
      <t>NJ</t>
    </r>
    <r>
      <rPr>
        <sz val="10"/>
        <rFont val="Arial"/>
        <family val="2"/>
      </rPr>
      <t>-Mock</t>
    </r>
  </si>
  <si>
    <r>
      <t>G2-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PFU)</t>
    </r>
  </si>
  <si>
    <r>
      <t>G3-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NJ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 xml:space="preserve">8 </t>
    </r>
    <r>
      <rPr>
        <sz val="10"/>
        <rFont val="Arial"/>
        <family val="2"/>
      </rPr>
      <t>PFU)</t>
    </r>
  </si>
  <si>
    <r>
      <t>G4-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NJ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 xml:space="preserve">7 </t>
    </r>
    <r>
      <rPr>
        <sz val="10"/>
        <rFont val="Arial"/>
        <family val="2"/>
      </rPr>
      <t>PFU)</t>
    </r>
  </si>
  <si>
    <r>
      <t>G2-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>PFU)</t>
    </r>
  </si>
  <si>
    <r>
      <t>G2-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NJ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>PFU)</t>
    </r>
  </si>
  <si>
    <r>
      <t>G4-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NJ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7</t>
    </r>
    <r>
      <rPr>
        <sz val="10"/>
        <rFont val="Arial"/>
        <family val="2"/>
      </rPr>
      <t>PFU)</t>
    </r>
  </si>
  <si>
    <t>W/O SRAS-CoV-2</t>
  </si>
  <si>
    <t>G1-1</t>
  </si>
  <si>
    <t>G1-2</t>
  </si>
  <si>
    <t>G1-3</t>
  </si>
  <si>
    <t>G1-4</t>
  </si>
  <si>
    <t>G1-5</t>
  </si>
  <si>
    <r>
      <t>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/rVSV</t>
    </r>
    <r>
      <rPr>
        <vertAlign val="subscript"/>
        <sz val="10"/>
        <rFont val="Arial"/>
        <family val="2"/>
      </rPr>
      <t>NJ</t>
    </r>
    <r>
      <rPr>
        <sz val="10"/>
        <rFont val="Arial"/>
        <family val="2"/>
      </rPr>
      <t>-Mock</t>
    </r>
  </si>
  <si>
    <r>
      <t>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PFU)</t>
    </r>
  </si>
  <si>
    <r>
      <t>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NJ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PFU)</t>
    </r>
  </si>
  <si>
    <r>
      <t>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NJ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7</t>
    </r>
    <r>
      <rPr>
        <sz val="10"/>
        <rFont val="Arial"/>
        <family val="2"/>
      </rPr>
      <t xml:space="preserve"> PFU)</t>
    </r>
  </si>
  <si>
    <t>Days after Challenge</t>
  </si>
  <si>
    <t>3 DPI (n=3)</t>
  </si>
  <si>
    <t>7 DPI (n=2)</t>
  </si>
  <si>
    <t>15 DPI (n=2 or 5)</t>
  </si>
  <si>
    <r>
      <t>G1-VSV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PFU)</t>
    </r>
  </si>
  <si>
    <r>
      <t>G2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(5X10</t>
    </r>
    <r>
      <rPr>
        <vertAlign val="superscript"/>
        <sz val="10"/>
        <rFont val="Arial"/>
        <family val="2"/>
      </rPr>
      <t>7</t>
    </r>
    <r>
      <rPr>
        <sz val="10"/>
        <rFont val="Arial"/>
        <family val="2"/>
      </rPr>
      <t xml:space="preserve"> PFU)</t>
    </r>
  </si>
  <si>
    <r>
      <t>G2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PFU)</t>
    </r>
  </si>
  <si>
    <r>
      <t>G3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7</t>
    </r>
    <r>
      <rPr>
        <sz val="10"/>
        <rFont val="Arial"/>
        <family val="2"/>
      </rPr>
      <t>PFU)</t>
    </r>
  </si>
  <si>
    <r>
      <t>G3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>PFU)</t>
    </r>
  </si>
  <si>
    <r>
      <t>G5-msp-S1-Gtc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PFU)</t>
    </r>
  </si>
  <si>
    <r>
      <t>G7-msp-RBD-Gtc+E-Gtc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PFU)</t>
    </r>
  </si>
  <si>
    <t>HEK293-T</t>
  </si>
  <si>
    <t>HEK293-T-hACE2</t>
  </si>
  <si>
    <r>
      <t>Anti-VSV</t>
    </r>
    <r>
      <rPr>
        <vertAlign val="subscript"/>
        <sz val="10"/>
        <rFont val="Arial"/>
        <family val="2"/>
      </rPr>
      <t>Ind</t>
    </r>
  </si>
  <si>
    <t>Patient Sera 1</t>
  </si>
  <si>
    <t>Patient Sera 2</t>
  </si>
  <si>
    <t>Patient Sera 3</t>
  </si>
  <si>
    <t>Patient Sera 4</t>
  </si>
  <si>
    <t>Patient Sera 5</t>
  </si>
  <si>
    <t>SARS-CoV-2 NAb</t>
  </si>
  <si>
    <t>G2-1</t>
  </si>
  <si>
    <t>G2-2</t>
  </si>
  <si>
    <t>G2-3</t>
  </si>
  <si>
    <t>G2-4</t>
  </si>
  <si>
    <t>G2-5</t>
  </si>
  <si>
    <t>G2-6</t>
  </si>
  <si>
    <t>G2-7</t>
  </si>
  <si>
    <t>G2-8</t>
  </si>
  <si>
    <t>G2-9</t>
  </si>
  <si>
    <r>
      <t>G1-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/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ock</t>
    </r>
  </si>
  <si>
    <t>3 DPI</t>
  </si>
  <si>
    <t>7 DPI</t>
  </si>
  <si>
    <t>UK strain</t>
  </si>
  <si>
    <t>Antibody Dilutions</t>
  </si>
  <si>
    <t>% Neutralization</t>
  </si>
  <si>
    <t>South African strain</t>
  </si>
  <si>
    <t>S10A Fig</t>
  </si>
  <si>
    <t>S10B Fig</t>
  </si>
  <si>
    <t>S10C Fig</t>
  </si>
  <si>
    <t>Brazilian strain</t>
  </si>
  <si>
    <t>S10D Fig</t>
  </si>
  <si>
    <t>S10E Fig</t>
  </si>
  <si>
    <t>S10F Fig</t>
  </si>
  <si>
    <t>S10G Fig</t>
  </si>
  <si>
    <t>NHP Serum B</t>
  </si>
  <si>
    <t>S10H Fig</t>
  </si>
  <si>
    <r>
      <t>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/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sp-S</t>
    </r>
    <r>
      <rPr>
        <vertAlign val="subscript"/>
        <sz val="10"/>
        <rFont val="Arial"/>
        <family val="2"/>
      </rPr>
      <t>F</t>
    </r>
    <r>
      <rPr>
        <sz val="10"/>
        <rFont val="Arial"/>
        <family val="2"/>
      </rPr>
      <t>-Gtc (5X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 xml:space="preserve"> PFU) (n=3), # of death</t>
    </r>
  </si>
  <si>
    <r>
      <t>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/rVSV</t>
    </r>
    <r>
      <rPr>
        <vertAlign val="subscript"/>
        <sz val="10"/>
        <rFont val="Arial"/>
        <family val="2"/>
      </rPr>
      <t>Ind</t>
    </r>
    <r>
      <rPr>
        <sz val="10"/>
        <rFont val="Arial"/>
        <family val="2"/>
      </rPr>
      <t>-Mock (n=2),  # of dea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1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1" xfId="0" applyBorder="1"/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/>
    <xf numFmtId="0" fontId="1" fillId="0" borderId="1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1" xfId="0" applyBorder="1"/>
    <xf numFmtId="0" fontId="0" fillId="0" borderId="9" xfId="0" applyBorder="1"/>
    <xf numFmtId="0" fontId="1" fillId="0" borderId="12" xfId="0" applyFont="1" applyBorder="1"/>
    <xf numFmtId="0" fontId="1" fillId="0" borderId="13" xfId="0" applyFont="1" applyBorder="1"/>
    <xf numFmtId="0" fontId="4" fillId="0" borderId="0" xfId="0" applyFont="1"/>
    <xf numFmtId="0" fontId="0" fillId="0" borderId="12" xfId="0" applyBorder="1"/>
    <xf numFmtId="0" fontId="0" fillId="0" borderId="13" xfId="0" applyBorder="1"/>
    <xf numFmtId="0" fontId="4" fillId="0" borderId="2" xfId="0" applyFont="1" applyBorder="1"/>
    <xf numFmtId="0" fontId="4" fillId="0" borderId="14" xfId="0" applyFont="1" applyBorder="1"/>
    <xf numFmtId="0" fontId="0" fillId="0" borderId="14" xfId="0" applyBorder="1"/>
    <xf numFmtId="0" fontId="0" fillId="0" borderId="10" xfId="0" applyBorder="1"/>
    <xf numFmtId="0" fontId="0" fillId="0" borderId="0" xfId="0" applyFont="1" applyBorder="1"/>
    <xf numFmtId="0" fontId="4" fillId="0" borderId="10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m66/Downloads/2021%2007%2016%20NHP%20Serum%20SARS-CoV-2%20Variant%20Neutralisation%20for%20q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s_NHP_Variant Neut qPCR"/>
    </sheetNames>
    <sheetDataSet>
      <sheetData sheetId="0">
        <row r="18">
          <cell r="AT18" t="str">
            <v>Sino-R001 antibody</v>
          </cell>
        </row>
        <row r="19">
          <cell r="AT19" t="str">
            <v>Wuhan strain</v>
          </cell>
          <cell r="AW19" t="str">
            <v>UK strain</v>
          </cell>
        </row>
        <row r="20">
          <cell r="AS20">
            <v>0.05</v>
          </cell>
          <cell r="AT20">
            <v>99.899620339658739</v>
          </cell>
          <cell r="AU20">
            <v>99.811358008762355</v>
          </cell>
          <cell r="AW20">
            <v>98.99376851647969</v>
          </cell>
          <cell r="AX20">
            <v>98.801788965547203</v>
          </cell>
          <cell r="AZ20">
            <v>20.141722760166402</v>
          </cell>
          <cell r="BA20">
            <v>-48.440756922273096</v>
          </cell>
          <cell r="BC20">
            <v>10.518145404885288</v>
          </cell>
          <cell r="BD20">
            <v>-50.484905711797211</v>
          </cell>
        </row>
        <row r="21">
          <cell r="AS21">
            <v>2.5000000000000001E-2</v>
          </cell>
          <cell r="AT21">
            <v>99.819373271857373</v>
          </cell>
          <cell r="AU21">
            <v>99.846093347699764</v>
          </cell>
          <cell r="AW21">
            <v>99.235098189617062</v>
          </cell>
          <cell r="AX21">
            <v>98.988839137232077</v>
          </cell>
          <cell r="AZ21">
            <v>6.6269864343663158</v>
          </cell>
          <cell r="BA21">
            <v>18.694291205428442</v>
          </cell>
          <cell r="BC21">
            <v>-30.864429865115454</v>
          </cell>
          <cell r="BD21">
            <v>4.4854600408293095</v>
          </cell>
        </row>
        <row r="22">
          <cell r="AS22">
            <v>1.2500000000000001E-2</v>
          </cell>
          <cell r="AT22">
            <v>99.837171562461648</v>
          </cell>
          <cell r="AU22">
            <v>99.56126988150767</v>
          </cell>
          <cell r="AW22">
            <v>99.152631927456085</v>
          </cell>
          <cell r="AX22">
            <v>98.603864142935151</v>
          </cell>
          <cell r="AZ22">
            <v>10.212054305581404</v>
          </cell>
          <cell r="BA22">
            <v>15.056525848632134</v>
          </cell>
          <cell r="BC22">
            <v>-31.914468506733357</v>
          </cell>
          <cell r="BD22">
            <v>-81.859796953061675</v>
          </cell>
        </row>
        <row r="23">
          <cell r="AS23">
            <v>6.2500000000000003E-3</v>
          </cell>
          <cell r="AT23">
            <v>99.788635041237455</v>
          </cell>
          <cell r="AU23">
            <v>99.840872311865439</v>
          </cell>
          <cell r="AW23">
            <v>99.136438324479158</v>
          </cell>
          <cell r="AX23">
            <v>99.167749174179463</v>
          </cell>
          <cell r="AZ23">
            <v>18.819747257257191</v>
          </cell>
          <cell r="BA23">
            <v>33.01495133891386</v>
          </cell>
          <cell r="BC23">
            <v>-61.805403839183498</v>
          </cell>
          <cell r="BD23">
            <v>-30.752840956483254</v>
          </cell>
        </row>
        <row r="24">
          <cell r="AS24">
            <v>3.1250000000000002E-3</v>
          </cell>
          <cell r="AT24">
            <v>59.678653515649465</v>
          </cell>
          <cell r="AU24">
            <v>39.104342478714784</v>
          </cell>
          <cell r="AW24">
            <v>98.456653678789152</v>
          </cell>
          <cell r="AX24">
            <v>98.860693255041085</v>
          </cell>
          <cell r="AZ24">
            <v>9.1015390757610533</v>
          </cell>
          <cell r="BA24">
            <v>7.2779571500953324</v>
          </cell>
          <cell r="BC24">
            <v>17.511463721627749</v>
          </cell>
          <cell r="BD24">
            <v>-30.66781610503827</v>
          </cell>
        </row>
        <row r="25">
          <cell r="AS25">
            <v>1.5625000000000001E-3</v>
          </cell>
          <cell r="AT25">
            <v>16.149839771171386</v>
          </cell>
          <cell r="AU25">
            <v>8.3399210790046538</v>
          </cell>
          <cell r="AW25">
            <v>87.173211658227984</v>
          </cell>
          <cell r="AX25">
            <v>65.622006671793343</v>
          </cell>
          <cell r="AZ25">
            <v>-21.884817010867536</v>
          </cell>
          <cell r="BA25">
            <v>-20.215101646906646</v>
          </cell>
          <cell r="BC25">
            <v>-1.5639345956388411</v>
          </cell>
          <cell r="BD25">
            <v>-54.479479036349886</v>
          </cell>
        </row>
        <row r="30">
          <cell r="AT30" t="str">
            <v>Wuhan strain</v>
          </cell>
        </row>
        <row r="31">
          <cell r="AS31">
            <v>0.05</v>
          </cell>
          <cell r="AT31">
            <v>99.889133994331686</v>
          </cell>
          <cell r="AU31">
            <v>99.90982707895752</v>
          </cell>
          <cell r="AV31">
            <v>99.895781545990275</v>
          </cell>
          <cell r="AW31">
            <v>99.906289813381676</v>
          </cell>
        </row>
        <row r="32">
          <cell r="AS32">
            <v>2.5000000000000001E-2</v>
          </cell>
          <cell r="AT32">
            <v>99.895387982610089</v>
          </cell>
          <cell r="AU32">
            <v>99.899175426729357</v>
          </cell>
          <cell r="AV32">
            <v>99.903515254068026</v>
          </cell>
          <cell r="AW32">
            <v>99.882323820837186</v>
          </cell>
        </row>
        <row r="33">
          <cell r="AS33">
            <v>1.2500000000000001E-2</v>
          </cell>
          <cell r="AT33">
            <v>99.900528947813413</v>
          </cell>
          <cell r="AU33">
            <v>99.894586949162914</v>
          </cell>
          <cell r="AV33">
            <v>99.892088279771897</v>
          </cell>
          <cell r="AW33">
            <v>99.89845532656129</v>
          </cell>
        </row>
        <row r="34">
          <cell r="AS34">
            <v>6.2500000000000003E-3</v>
          </cell>
          <cell r="AT34">
            <v>99.911937223041207</v>
          </cell>
          <cell r="AU34">
            <v>96.73171452448328</v>
          </cell>
          <cell r="AV34">
            <v>99.592593788114712</v>
          </cell>
          <cell r="AW34">
            <v>97.832077419083845</v>
          </cell>
        </row>
        <row r="35">
          <cell r="AS35">
            <v>3.1250000000000002E-3</v>
          </cell>
          <cell r="AT35">
            <v>92.560834826878732</v>
          </cell>
          <cell r="AU35">
            <v>99.485481861586152</v>
          </cell>
          <cell r="AV35">
            <v>78.968823607036569</v>
          </cell>
          <cell r="AW35">
            <v>82.482213401827892</v>
          </cell>
        </row>
        <row r="36">
          <cell r="AS36">
            <v>1.5625000000000001E-3</v>
          </cell>
          <cell r="AT36">
            <v>78.0130382323144</v>
          </cell>
          <cell r="AU36">
            <v>58.268823551036839</v>
          </cell>
          <cell r="AV36">
            <v>69.244190399076643</v>
          </cell>
          <cell r="AW36">
            <v>63.372307412684989</v>
          </cell>
        </row>
        <row r="37">
          <cell r="AS37">
            <v>7.8125000000000004E-4</v>
          </cell>
          <cell r="AT37">
            <v>37.002836110139867</v>
          </cell>
          <cell r="AU37">
            <v>45.964168703503084</v>
          </cell>
          <cell r="AV37">
            <v>43.398062781678838</v>
          </cell>
          <cell r="AW37">
            <v>38.856810744200523</v>
          </cell>
        </row>
        <row r="38">
          <cell r="AS38">
            <v>3.9062500000000002E-4</v>
          </cell>
          <cell r="AT38">
            <v>-25.508695963290108</v>
          </cell>
          <cell r="AU38">
            <v>15.851630602739775</v>
          </cell>
          <cell r="AV38">
            <v>24.597941397979582</v>
          </cell>
          <cell r="AW38">
            <v>-14.940877218128094</v>
          </cell>
        </row>
        <row r="42">
          <cell r="AS42">
            <v>0.05</v>
          </cell>
          <cell r="AT42">
            <v>99.365842021669408</v>
          </cell>
          <cell r="AU42">
            <v>99.260952031867035</v>
          </cell>
          <cell r="AV42">
            <v>99.29203662761411</v>
          </cell>
          <cell r="AW42">
            <v>99.393070557672331</v>
          </cell>
        </row>
        <row r="43">
          <cell r="AS43">
            <v>2.5000000000000001E-2</v>
          </cell>
          <cell r="AT43">
            <v>99.386541609078719</v>
          </cell>
          <cell r="AU43">
            <v>99.381903875987646</v>
          </cell>
          <cell r="AV43">
            <v>99.357094201142786</v>
          </cell>
          <cell r="AW43">
            <v>99.316413572797728</v>
          </cell>
        </row>
        <row r="44">
          <cell r="AS44">
            <v>1.2500000000000001E-2</v>
          </cell>
          <cell r="AT44">
            <v>99.371510384668952</v>
          </cell>
          <cell r="AU44">
            <v>99.326597142025079</v>
          </cell>
          <cell r="AV44">
            <v>99.313811319845968</v>
          </cell>
          <cell r="AW44">
            <v>99.344724892062345</v>
          </cell>
        </row>
        <row r="45">
          <cell r="AS45">
            <v>6.2500000000000003E-3</v>
          </cell>
          <cell r="AT45">
            <v>99.420875705358796</v>
          </cell>
          <cell r="AU45">
            <v>99.381773533132233</v>
          </cell>
          <cell r="AV45">
            <v>98.683433740361451</v>
          </cell>
          <cell r="AW45">
            <v>99.369692313933996</v>
          </cell>
        </row>
        <row r="46">
          <cell r="AS46">
            <v>3.1250000000000002E-3</v>
          </cell>
          <cell r="AT46">
            <v>99.432791775999618</v>
          </cell>
          <cell r="AU46">
            <v>99.20068344028077</v>
          </cell>
          <cell r="AV46">
            <v>99.547340062234255</v>
          </cell>
          <cell r="AW46">
            <v>99.349957004829108</v>
          </cell>
        </row>
        <row r="47">
          <cell r="AS47">
            <v>1.5625000000000001E-3</v>
          </cell>
          <cell r="AT47">
            <v>93.276490405513982</v>
          </cell>
          <cell r="AU47">
            <v>68.598938808145263</v>
          </cell>
          <cell r="AV47">
            <v>77.431881092379882</v>
          </cell>
          <cell r="AW47">
            <v>86.870799077552505</v>
          </cell>
        </row>
        <row r="48">
          <cell r="AS48">
            <v>7.8125000000000004E-4</v>
          </cell>
          <cell r="AT48">
            <v>61.47761688062166</v>
          </cell>
          <cell r="AU48">
            <v>72.891584059967812</v>
          </cell>
          <cell r="AV48">
            <v>55.792437913147538</v>
          </cell>
          <cell r="AW48">
            <v>82.514804261723967</v>
          </cell>
        </row>
        <row r="49">
          <cell r="AS49">
            <v>3.9062500000000002E-4</v>
          </cell>
          <cell r="AT49">
            <v>27.411399974356812</v>
          </cell>
          <cell r="AU49">
            <v>-29.655327033713149</v>
          </cell>
          <cell r="AV49">
            <v>-8.379518740483789</v>
          </cell>
          <cell r="AW49">
            <v>10.623443660378641</v>
          </cell>
        </row>
        <row r="53">
          <cell r="AS53">
            <v>0.05</v>
          </cell>
          <cell r="AT53">
            <v>89.7712155473221</v>
          </cell>
          <cell r="AU53">
            <v>95.098963540787508</v>
          </cell>
          <cell r="AV53">
            <v>99.121746487127936</v>
          </cell>
          <cell r="AW53">
            <v>94.985383545119092</v>
          </cell>
        </row>
        <row r="54">
          <cell r="AS54">
            <v>2.5000000000000001E-2</v>
          </cell>
          <cell r="AT54">
            <v>91.815498161122676</v>
          </cell>
          <cell r="AU54">
            <v>70.587248394029785</v>
          </cell>
          <cell r="AV54">
            <v>98.078610201264283</v>
          </cell>
          <cell r="AW54">
            <v>96.754925548819003</v>
          </cell>
        </row>
        <row r="55">
          <cell r="AS55">
            <v>1.2500000000000001E-2</v>
          </cell>
          <cell r="AT55">
            <v>87.990061728274668</v>
          </cell>
          <cell r="AU55">
            <v>73.19352360063354</v>
          </cell>
          <cell r="AV55">
            <v>68.312518069944616</v>
          </cell>
          <cell r="AW55">
            <v>76.723332099094904</v>
          </cell>
        </row>
        <row r="56">
          <cell r="AS56">
            <v>6.2500000000000003E-3</v>
          </cell>
          <cell r="AT56">
            <v>73.803049448147846</v>
          </cell>
          <cell r="AU56">
            <v>65.828444254588248</v>
          </cell>
          <cell r="AV56">
            <v>67.91487526812034</v>
          </cell>
          <cell r="AW56">
            <v>73.302726123572</v>
          </cell>
        </row>
        <row r="57">
          <cell r="AS57">
            <v>3.1250000000000002E-3</v>
          </cell>
          <cell r="AT57">
            <v>64.560945575123299</v>
          </cell>
          <cell r="AU57">
            <v>61.507091561395995</v>
          </cell>
          <cell r="AV57">
            <v>56.542762684631271</v>
          </cell>
          <cell r="AW57">
            <v>66.149841747856385</v>
          </cell>
        </row>
        <row r="58">
          <cell r="AS58">
            <v>1.5625000000000001E-3</v>
          </cell>
          <cell r="AT58">
            <v>57.470888889801785</v>
          </cell>
          <cell r="AU58">
            <v>53.435320392030384</v>
          </cell>
          <cell r="AV58">
            <v>58.47146774085526</v>
          </cell>
          <cell r="AW58">
            <v>59.311466779893799</v>
          </cell>
        </row>
        <row r="59">
          <cell r="AS59">
            <v>7.8125000000000004E-4</v>
          </cell>
          <cell r="AT59">
            <v>30.785686715634625</v>
          </cell>
          <cell r="AU59">
            <v>39.993503360226235</v>
          </cell>
          <cell r="AV59">
            <v>48.439462591593184</v>
          </cell>
          <cell r="AW59">
            <v>45.445973695374931</v>
          </cell>
        </row>
        <row r="60">
          <cell r="AS60">
            <v>3.9062500000000002E-4</v>
          </cell>
          <cell r="AT60">
            <v>23.506296832865331</v>
          </cell>
          <cell r="AU60">
            <v>-20.205218796389346</v>
          </cell>
          <cell r="AV60">
            <v>9.9700827401321419</v>
          </cell>
          <cell r="AW60">
            <v>-13.271161050882867</v>
          </cell>
        </row>
        <row r="64">
          <cell r="AS64">
            <v>0.05</v>
          </cell>
          <cell r="AT64">
            <v>52.696293737894344</v>
          </cell>
          <cell r="AU64">
            <v>55.274256293070543</v>
          </cell>
          <cell r="AV64">
            <v>60.519723616252776</v>
          </cell>
          <cell r="AW64">
            <v>58.193838858450988</v>
          </cell>
        </row>
        <row r="65">
          <cell r="AS65">
            <v>2.5000000000000001E-2</v>
          </cell>
          <cell r="AT65">
            <v>48.904678268602176</v>
          </cell>
          <cell r="AU65">
            <v>63.760999393369104</v>
          </cell>
          <cell r="AV65">
            <v>66.237464505385944</v>
          </cell>
          <cell r="AW65">
            <v>62.049801960194507</v>
          </cell>
        </row>
        <row r="66">
          <cell r="AS66">
            <v>1.2500000000000001E-2</v>
          </cell>
          <cell r="AT66">
            <v>56.274933448342807</v>
          </cell>
          <cell r="AU66">
            <v>41.723793952809054</v>
          </cell>
          <cell r="AV66">
            <v>61.965399409331937</v>
          </cell>
          <cell r="AW66">
            <v>41.267769242822219</v>
          </cell>
        </row>
        <row r="67">
          <cell r="AS67">
            <v>6.2500000000000003E-3</v>
          </cell>
          <cell r="AT67">
            <v>57.665892452728393</v>
          </cell>
          <cell r="AU67">
            <v>42.298153577045575</v>
          </cell>
          <cell r="AV67">
            <v>47.962226830446575</v>
          </cell>
          <cell r="AW67">
            <v>21.399435751384956</v>
          </cell>
        </row>
        <row r="68">
          <cell r="AS68">
            <v>3.1250000000000002E-3</v>
          </cell>
          <cell r="AT68">
            <v>28.298086133721299</v>
          </cell>
          <cell r="AU68">
            <v>35.560602370204279</v>
          </cell>
          <cell r="AV68">
            <v>52.97254664589579</v>
          </cell>
          <cell r="AW68">
            <v>37.288200049783327</v>
          </cell>
        </row>
        <row r="69">
          <cell r="AS69">
            <v>1.5625000000000001E-3</v>
          </cell>
          <cell r="AT69">
            <v>33.706888273060457</v>
          </cell>
          <cell r="AU69">
            <v>36.248705881750809</v>
          </cell>
          <cell r="AV69">
            <v>29.9951901013428</v>
          </cell>
          <cell r="AW69">
            <v>36.624156797705133</v>
          </cell>
        </row>
        <row r="70">
          <cell r="AS70">
            <v>7.8125000000000004E-4</v>
          </cell>
          <cell r="AT70">
            <v>24.664817122408039</v>
          </cell>
          <cell r="AU70">
            <v>48.946699697461582</v>
          </cell>
          <cell r="AV70">
            <v>25.949137876554104</v>
          </cell>
          <cell r="AW70">
            <v>20.070471345790125</v>
          </cell>
        </row>
        <row r="71">
          <cell r="AS71">
            <v>3.9062500000000002E-4</v>
          </cell>
          <cell r="AT71">
            <v>37.266503429111651</v>
          </cell>
          <cell r="AU71">
            <v>-8.0856551118293964</v>
          </cell>
          <cell r="AV71">
            <v>21.655849824992302</v>
          </cell>
          <cell r="AW71">
            <v>34.2588666284563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K6"/>
  <sheetViews>
    <sheetView workbookViewId="0">
      <selection activeCell="N32" sqref="N32"/>
    </sheetView>
  </sheetViews>
  <sheetFormatPr defaultRowHeight="14.4" x14ac:dyDescent="0.3"/>
  <sheetData>
    <row r="4" spans="2:37" ht="15.6" x14ac:dyDescent="0.35">
      <c r="C4" s="35" t="s">
        <v>0</v>
      </c>
      <c r="D4" s="36"/>
      <c r="E4" s="36"/>
      <c r="F4" s="36"/>
      <c r="G4" s="37"/>
      <c r="H4" s="35" t="s">
        <v>1</v>
      </c>
      <c r="I4" s="36"/>
      <c r="J4" s="36"/>
      <c r="K4" s="36"/>
      <c r="L4" s="37"/>
      <c r="M4" s="35" t="s">
        <v>2</v>
      </c>
      <c r="N4" s="36"/>
      <c r="O4" s="36"/>
      <c r="P4" s="36"/>
      <c r="Q4" s="37"/>
      <c r="R4" s="35" t="s">
        <v>3</v>
      </c>
      <c r="S4" s="36"/>
      <c r="T4" s="36"/>
      <c r="U4" s="36"/>
      <c r="V4" s="36"/>
      <c r="W4" s="36" t="s">
        <v>4</v>
      </c>
      <c r="X4" s="36"/>
      <c r="Y4" s="36"/>
      <c r="Z4" s="36"/>
      <c r="AA4" s="37"/>
      <c r="AB4" s="35" t="s">
        <v>5</v>
      </c>
      <c r="AC4" s="36"/>
      <c r="AD4" s="36"/>
      <c r="AE4" s="36"/>
      <c r="AF4" s="37"/>
      <c r="AG4" s="35" t="s">
        <v>6</v>
      </c>
      <c r="AH4" s="36"/>
      <c r="AI4" s="36"/>
      <c r="AJ4" s="36"/>
      <c r="AK4" s="37"/>
    </row>
    <row r="5" spans="2:37" x14ac:dyDescent="0.3">
      <c r="B5" s="3" t="s">
        <v>7</v>
      </c>
      <c r="C5" s="6">
        <v>1</v>
      </c>
      <c r="D5" s="4">
        <v>1</v>
      </c>
      <c r="E5" s="4">
        <v>1</v>
      </c>
      <c r="F5" s="4">
        <v>1</v>
      </c>
      <c r="G5" s="7">
        <v>1</v>
      </c>
      <c r="H5" s="6">
        <v>1633.89</v>
      </c>
      <c r="I5" s="4">
        <v>8</v>
      </c>
      <c r="J5" s="4">
        <v>1144.4000000000001</v>
      </c>
      <c r="K5" s="4">
        <v>218.7</v>
      </c>
      <c r="L5" s="7">
        <v>3728.96</v>
      </c>
      <c r="M5" s="6">
        <v>957.75</v>
      </c>
      <c r="N5" s="4">
        <v>572.91</v>
      </c>
      <c r="O5" s="4">
        <v>222.77</v>
      </c>
      <c r="P5" s="4">
        <v>831.9</v>
      </c>
      <c r="Q5" s="7">
        <v>2678.04</v>
      </c>
      <c r="R5" s="6">
        <v>40.58</v>
      </c>
      <c r="S5" s="4">
        <v>8</v>
      </c>
      <c r="T5" s="4">
        <v>8</v>
      </c>
      <c r="U5" s="4">
        <v>8</v>
      </c>
      <c r="V5" s="4">
        <v>566.66</v>
      </c>
      <c r="W5" s="4">
        <v>8</v>
      </c>
      <c r="X5" s="4">
        <v>8</v>
      </c>
      <c r="Y5" s="4">
        <v>8</v>
      </c>
      <c r="Z5" s="4">
        <v>117.81</v>
      </c>
      <c r="AA5" s="7">
        <v>8</v>
      </c>
      <c r="AB5" s="6">
        <v>8</v>
      </c>
      <c r="AC5" s="4">
        <v>8</v>
      </c>
      <c r="AD5" s="4">
        <v>8</v>
      </c>
      <c r="AE5" s="4">
        <v>173.48</v>
      </c>
      <c r="AF5" s="7">
        <v>8</v>
      </c>
      <c r="AG5" s="6">
        <v>95.95</v>
      </c>
      <c r="AH5" s="4">
        <v>40.590000000000003</v>
      </c>
      <c r="AI5" s="4">
        <v>8</v>
      </c>
      <c r="AJ5" s="4">
        <v>8</v>
      </c>
      <c r="AK5" s="7">
        <v>8</v>
      </c>
    </row>
    <row r="6" spans="2:37" x14ac:dyDescent="0.3">
      <c r="B6" s="3" t="s">
        <v>8</v>
      </c>
      <c r="C6" s="8">
        <v>1</v>
      </c>
      <c r="D6" s="5">
        <v>1</v>
      </c>
      <c r="E6" s="5">
        <v>1</v>
      </c>
      <c r="F6" s="5">
        <v>1</v>
      </c>
      <c r="G6" s="9">
        <v>1</v>
      </c>
      <c r="H6" s="8">
        <v>12384.17</v>
      </c>
      <c r="I6" s="5">
        <v>6548.89</v>
      </c>
      <c r="J6" s="5">
        <v>81697.2</v>
      </c>
      <c r="K6" s="5">
        <v>86535.360000000001</v>
      </c>
      <c r="L6" s="9">
        <v>33101.15</v>
      </c>
      <c r="M6" s="8">
        <v>75624.100000000006</v>
      </c>
      <c r="N6" s="5">
        <v>577095.5</v>
      </c>
      <c r="O6" s="5">
        <v>138392</v>
      </c>
      <c r="P6" s="5">
        <v>173207</v>
      </c>
      <c r="Q6" s="9">
        <v>64903.27</v>
      </c>
      <c r="R6" s="8">
        <v>920.2</v>
      </c>
      <c r="S6" s="5">
        <v>121.06</v>
      </c>
      <c r="T6" s="5">
        <v>8</v>
      </c>
      <c r="U6" s="5">
        <v>95.17</v>
      </c>
      <c r="V6" s="5">
        <v>219.33</v>
      </c>
      <c r="W6" s="5">
        <v>5308.53</v>
      </c>
      <c r="X6" s="5">
        <v>179.41</v>
      </c>
      <c r="Y6" s="5">
        <v>448.29</v>
      </c>
      <c r="Z6" s="5">
        <v>2097.2399999999998</v>
      </c>
      <c r="AA6" s="9">
        <v>8</v>
      </c>
      <c r="AB6" s="8">
        <v>341.05</v>
      </c>
      <c r="AC6" s="5">
        <v>57.4</v>
      </c>
      <c r="AD6" s="5">
        <v>91.92</v>
      </c>
      <c r="AE6" s="5">
        <v>89.29</v>
      </c>
      <c r="AF6" s="9">
        <v>1226.06</v>
      </c>
      <c r="AG6" s="8">
        <v>3115.11</v>
      </c>
      <c r="AH6" s="5">
        <v>27813.3</v>
      </c>
      <c r="AI6" s="5">
        <v>901.86</v>
      </c>
      <c r="AJ6" s="5">
        <v>382.6</v>
      </c>
      <c r="AK6" s="9">
        <v>800.4</v>
      </c>
    </row>
  </sheetData>
  <mergeCells count="7">
    <mergeCell ref="AG4:AK4"/>
    <mergeCell ref="C4:G4"/>
    <mergeCell ref="H4:L4"/>
    <mergeCell ref="M4:Q4"/>
    <mergeCell ref="R4:V4"/>
    <mergeCell ref="W4:AA4"/>
    <mergeCell ref="AB4:AF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7"/>
  <sheetViews>
    <sheetView workbookViewId="0">
      <selection activeCell="J19" sqref="J19"/>
    </sheetView>
  </sheetViews>
  <sheetFormatPr defaultRowHeight="14.4" x14ac:dyDescent="0.3"/>
  <cols>
    <col min="2" max="2" width="16.6640625" customWidth="1"/>
  </cols>
  <sheetData>
    <row r="4" spans="2:22" ht="16.8" x14ac:dyDescent="0.35">
      <c r="B4" s="10"/>
      <c r="C4" s="35" t="s">
        <v>20</v>
      </c>
      <c r="D4" s="36"/>
      <c r="E4" s="36"/>
      <c r="F4" s="36"/>
      <c r="G4" s="36"/>
      <c r="H4" s="35" t="s">
        <v>21</v>
      </c>
      <c r="I4" s="36"/>
      <c r="J4" s="36"/>
      <c r="K4" s="36"/>
      <c r="L4" s="37"/>
      <c r="M4" s="35" t="s">
        <v>22</v>
      </c>
      <c r="N4" s="36"/>
      <c r="O4" s="36"/>
      <c r="P4" s="36"/>
      <c r="Q4" s="37"/>
      <c r="R4" s="35" t="s">
        <v>23</v>
      </c>
      <c r="S4" s="36"/>
      <c r="T4" s="36"/>
      <c r="U4" s="36"/>
      <c r="V4" s="37"/>
    </row>
    <row r="5" spans="2:22" x14ac:dyDescent="0.3">
      <c r="B5" s="11" t="s">
        <v>38</v>
      </c>
      <c r="C5" s="6">
        <v>491520</v>
      </c>
      <c r="D5" s="4">
        <v>573440</v>
      </c>
      <c r="E5" s="4">
        <v>245760</v>
      </c>
      <c r="F5" s="4"/>
      <c r="G5" s="4"/>
      <c r="H5" s="6">
        <v>1</v>
      </c>
      <c r="I5" s="4">
        <v>1</v>
      </c>
      <c r="J5" s="4">
        <v>1</v>
      </c>
      <c r="K5" s="4"/>
      <c r="L5" s="7"/>
      <c r="M5" s="6">
        <v>1</v>
      </c>
      <c r="N5" s="4">
        <v>1</v>
      </c>
      <c r="O5" s="4">
        <v>1</v>
      </c>
      <c r="P5" s="4"/>
      <c r="Q5" s="7"/>
      <c r="R5" s="6">
        <v>1</v>
      </c>
      <c r="S5" s="4">
        <v>1</v>
      </c>
      <c r="T5" s="4">
        <v>1</v>
      </c>
      <c r="U5" s="4"/>
      <c r="V5" s="7"/>
    </row>
    <row r="6" spans="2:22" x14ac:dyDescent="0.3">
      <c r="B6" s="11" t="s">
        <v>39</v>
      </c>
      <c r="C6" s="6">
        <v>3466.6669999999999</v>
      </c>
      <c r="D6" s="4">
        <v>946.66669999999999</v>
      </c>
      <c r="E6" s="4"/>
      <c r="F6" s="4"/>
      <c r="G6" s="4"/>
      <c r="H6" s="6">
        <v>1</v>
      </c>
      <c r="I6" s="4">
        <v>1</v>
      </c>
      <c r="J6" s="4"/>
      <c r="K6" s="4"/>
      <c r="L6" s="7"/>
      <c r="M6" s="6">
        <v>1</v>
      </c>
      <c r="N6" s="4">
        <v>1</v>
      </c>
      <c r="O6" s="4"/>
      <c r="P6" s="4"/>
      <c r="Q6" s="7"/>
      <c r="R6" s="6">
        <v>1</v>
      </c>
      <c r="S6" s="4">
        <v>1</v>
      </c>
      <c r="T6" s="4"/>
      <c r="U6" s="4"/>
      <c r="V6" s="7"/>
    </row>
    <row r="7" spans="2:22" x14ac:dyDescent="0.3">
      <c r="B7" s="12" t="s">
        <v>40</v>
      </c>
      <c r="C7" s="8">
        <v>1</v>
      </c>
      <c r="D7" s="5">
        <v>1</v>
      </c>
      <c r="E7" s="5"/>
      <c r="F7" s="5"/>
      <c r="G7" s="5"/>
      <c r="H7" s="8">
        <v>1</v>
      </c>
      <c r="I7" s="5">
        <v>1</v>
      </c>
      <c r="J7" s="5">
        <v>1</v>
      </c>
      <c r="K7" s="5">
        <v>1</v>
      </c>
      <c r="L7" s="9">
        <v>1</v>
      </c>
      <c r="M7" s="8">
        <v>1</v>
      </c>
      <c r="N7" s="5">
        <v>1</v>
      </c>
      <c r="O7" s="5">
        <v>1</v>
      </c>
      <c r="P7" s="5">
        <v>1</v>
      </c>
      <c r="Q7" s="9">
        <v>1</v>
      </c>
      <c r="R7" s="8">
        <v>1</v>
      </c>
      <c r="S7" s="5">
        <v>1</v>
      </c>
      <c r="T7" s="5">
        <v>1</v>
      </c>
      <c r="U7" s="5">
        <v>1</v>
      </c>
      <c r="V7" s="9">
        <v>1</v>
      </c>
    </row>
  </sheetData>
  <mergeCells count="4">
    <mergeCell ref="C4:G4"/>
    <mergeCell ref="H4:L4"/>
    <mergeCell ref="M4:Q4"/>
    <mergeCell ref="R4:V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K6"/>
  <sheetViews>
    <sheetView workbookViewId="0">
      <selection activeCell="K23" sqref="K23"/>
    </sheetView>
  </sheetViews>
  <sheetFormatPr defaultRowHeight="14.4" x14ac:dyDescent="0.3"/>
  <sheetData>
    <row r="4" spans="2:37" ht="16.8" x14ac:dyDescent="0.35">
      <c r="B4" s="10"/>
      <c r="C4" s="35" t="s">
        <v>41</v>
      </c>
      <c r="D4" s="36"/>
      <c r="E4" s="36"/>
      <c r="F4" s="36"/>
      <c r="G4" s="37"/>
      <c r="H4" s="35" t="s">
        <v>42</v>
      </c>
      <c r="I4" s="36"/>
      <c r="J4" s="36"/>
      <c r="K4" s="36"/>
      <c r="L4" s="37"/>
      <c r="M4" s="35" t="s">
        <v>43</v>
      </c>
      <c r="N4" s="36"/>
      <c r="O4" s="36"/>
      <c r="P4" s="36"/>
      <c r="Q4" s="37"/>
      <c r="R4" s="35" t="s">
        <v>44</v>
      </c>
      <c r="S4" s="36"/>
      <c r="T4" s="36"/>
      <c r="U4" s="36"/>
      <c r="V4" s="37"/>
      <c r="W4" s="35" t="s">
        <v>45</v>
      </c>
      <c r="X4" s="36"/>
      <c r="Y4" s="36"/>
      <c r="Z4" s="36"/>
      <c r="AA4" s="37"/>
      <c r="AB4" s="35" t="s">
        <v>46</v>
      </c>
      <c r="AC4" s="36"/>
      <c r="AD4" s="36"/>
      <c r="AE4" s="36"/>
      <c r="AF4" s="37"/>
      <c r="AG4" s="35" t="s">
        <v>47</v>
      </c>
      <c r="AH4" s="36"/>
      <c r="AI4" s="36"/>
      <c r="AJ4" s="36"/>
      <c r="AK4" s="37"/>
    </row>
    <row r="5" spans="2:37" x14ac:dyDescent="0.3">
      <c r="B5" s="11" t="s">
        <v>7</v>
      </c>
      <c r="C5" s="6">
        <v>1</v>
      </c>
      <c r="D5" s="4">
        <v>1</v>
      </c>
      <c r="E5" s="4">
        <v>1</v>
      </c>
      <c r="F5" s="4">
        <v>1</v>
      </c>
      <c r="G5" s="7">
        <v>1</v>
      </c>
      <c r="H5" s="6">
        <v>40</v>
      </c>
      <c r="I5" s="4">
        <v>40</v>
      </c>
      <c r="J5" s="4">
        <v>40</v>
      </c>
      <c r="K5" s="4"/>
      <c r="L5" s="7"/>
      <c r="M5" s="6">
        <v>40</v>
      </c>
      <c r="N5" s="4">
        <v>80</v>
      </c>
      <c r="O5" s="4">
        <v>40</v>
      </c>
      <c r="P5" s="4"/>
      <c r="Q5" s="7"/>
      <c r="R5" s="6">
        <v>40</v>
      </c>
      <c r="S5" s="4">
        <v>40</v>
      </c>
      <c r="T5" s="4">
        <v>30</v>
      </c>
      <c r="U5" s="4"/>
      <c r="V5" s="7"/>
      <c r="W5" s="6">
        <v>40</v>
      </c>
      <c r="X5" s="4">
        <v>80</v>
      </c>
      <c r="Y5" s="4">
        <v>160</v>
      </c>
      <c r="Z5" s="4"/>
      <c r="AA5" s="7"/>
      <c r="AB5" s="6"/>
      <c r="AC5" s="4"/>
      <c r="AD5" s="4"/>
      <c r="AE5" s="4"/>
      <c r="AF5" s="7"/>
      <c r="AG5" s="6"/>
      <c r="AH5" s="4"/>
      <c r="AI5" s="4"/>
      <c r="AJ5" s="4"/>
      <c r="AK5" s="7"/>
    </row>
    <row r="6" spans="2:37" x14ac:dyDescent="0.3">
      <c r="B6" s="12" t="s">
        <v>8</v>
      </c>
      <c r="C6" s="8">
        <v>20</v>
      </c>
      <c r="D6" s="5">
        <v>30</v>
      </c>
      <c r="E6" s="5">
        <v>1</v>
      </c>
      <c r="F6" s="5">
        <v>1</v>
      </c>
      <c r="G6" s="9">
        <v>1</v>
      </c>
      <c r="H6" s="8">
        <v>640</v>
      </c>
      <c r="I6" s="5">
        <v>1920</v>
      </c>
      <c r="J6" s="5">
        <v>80</v>
      </c>
      <c r="K6" s="5">
        <v>640</v>
      </c>
      <c r="L6" s="9">
        <v>160</v>
      </c>
      <c r="M6" s="8">
        <v>1280</v>
      </c>
      <c r="N6" s="5">
        <v>1280</v>
      </c>
      <c r="O6" s="5">
        <v>10240</v>
      </c>
      <c r="P6" s="5">
        <v>3840</v>
      </c>
      <c r="Q6" s="9">
        <v>7680</v>
      </c>
      <c r="R6" s="8">
        <v>10240</v>
      </c>
      <c r="S6" s="5">
        <v>7680</v>
      </c>
      <c r="T6" s="5">
        <v>2560</v>
      </c>
      <c r="U6" s="5">
        <v>640</v>
      </c>
      <c r="V6" s="9">
        <v>640</v>
      </c>
      <c r="W6" s="8">
        <v>10240</v>
      </c>
      <c r="X6" s="5">
        <v>2560</v>
      </c>
      <c r="Y6" s="5">
        <v>10240</v>
      </c>
      <c r="Z6" s="5">
        <v>5120</v>
      </c>
      <c r="AA6" s="9">
        <v>40960</v>
      </c>
      <c r="AB6" s="8">
        <v>320</v>
      </c>
      <c r="AC6" s="5">
        <v>160</v>
      </c>
      <c r="AD6" s="5">
        <v>20</v>
      </c>
      <c r="AE6" s="5"/>
      <c r="AF6" s="9"/>
      <c r="AG6" s="8">
        <v>40</v>
      </c>
      <c r="AH6" s="5">
        <v>160</v>
      </c>
      <c r="AI6" s="5">
        <v>80</v>
      </c>
      <c r="AJ6" s="5"/>
      <c r="AK6" s="9"/>
    </row>
  </sheetData>
  <mergeCells count="7">
    <mergeCell ref="AG4:AK4"/>
    <mergeCell ref="C4:G4"/>
    <mergeCell ref="H4:L4"/>
    <mergeCell ref="M4:Q4"/>
    <mergeCell ref="R4:V4"/>
    <mergeCell ref="W4:AA4"/>
    <mergeCell ref="AB4:AF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1"/>
  <sheetViews>
    <sheetView workbookViewId="0">
      <selection activeCell="F12" sqref="F12"/>
    </sheetView>
  </sheetViews>
  <sheetFormatPr defaultRowHeight="14.4" x14ac:dyDescent="0.3"/>
  <cols>
    <col min="2" max="2" width="20.88671875" customWidth="1"/>
    <col min="3" max="3" width="14.44140625" customWidth="1"/>
    <col min="4" max="4" width="16.77734375" customWidth="1"/>
  </cols>
  <sheetData>
    <row r="4" spans="2:4" x14ac:dyDescent="0.3">
      <c r="B4" s="10"/>
      <c r="C4" s="18" t="s">
        <v>48</v>
      </c>
      <c r="D4" s="14" t="s">
        <v>49</v>
      </c>
    </row>
    <row r="5" spans="2:4" ht="15.6" x14ac:dyDescent="0.35">
      <c r="B5" s="11" t="s">
        <v>50</v>
      </c>
      <c r="C5" s="6">
        <v>320</v>
      </c>
      <c r="D5" s="7">
        <v>640</v>
      </c>
    </row>
    <row r="6" spans="2:4" x14ac:dyDescent="0.3">
      <c r="B6" s="11" t="s">
        <v>51</v>
      </c>
      <c r="C6" s="6">
        <v>0</v>
      </c>
      <c r="D6" s="7">
        <v>0</v>
      </c>
    </row>
    <row r="7" spans="2:4" x14ac:dyDescent="0.3">
      <c r="B7" s="11" t="s">
        <v>52</v>
      </c>
      <c r="C7" s="6">
        <v>0</v>
      </c>
      <c r="D7" s="7">
        <v>0</v>
      </c>
    </row>
    <row r="8" spans="2:4" x14ac:dyDescent="0.3">
      <c r="B8" s="11" t="s">
        <v>53</v>
      </c>
      <c r="C8" s="6">
        <v>0</v>
      </c>
      <c r="D8" s="7">
        <v>0</v>
      </c>
    </row>
    <row r="9" spans="2:4" x14ac:dyDescent="0.3">
      <c r="B9" s="11" t="s">
        <v>54</v>
      </c>
      <c r="C9" s="6">
        <v>0</v>
      </c>
      <c r="D9" s="7">
        <v>0</v>
      </c>
    </row>
    <row r="10" spans="2:4" x14ac:dyDescent="0.3">
      <c r="B10" s="11" t="s">
        <v>55</v>
      </c>
      <c r="C10" s="6">
        <v>0</v>
      </c>
      <c r="D10" s="7">
        <v>0</v>
      </c>
    </row>
    <row r="11" spans="2:4" x14ac:dyDescent="0.3">
      <c r="B11" s="12" t="s">
        <v>56</v>
      </c>
      <c r="C11" s="8">
        <v>0</v>
      </c>
      <c r="D11" s="9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1"/>
  <sheetViews>
    <sheetView workbookViewId="0">
      <selection activeCell="C21" sqref="C21"/>
    </sheetView>
  </sheetViews>
  <sheetFormatPr defaultRowHeight="14.4" x14ac:dyDescent="0.3"/>
  <cols>
    <col min="2" max="2" width="20.6640625" customWidth="1"/>
    <col min="3" max="3" width="19.109375" customWidth="1"/>
    <col min="4" max="4" width="20.109375" customWidth="1"/>
  </cols>
  <sheetData>
    <row r="4" spans="2:4" x14ac:dyDescent="0.3">
      <c r="B4" s="10"/>
      <c r="C4" s="18" t="s">
        <v>48</v>
      </c>
      <c r="D4" s="14" t="s">
        <v>49</v>
      </c>
    </row>
    <row r="5" spans="2:4" ht="15.6" x14ac:dyDescent="0.35">
      <c r="B5" s="11" t="s">
        <v>50</v>
      </c>
      <c r="C5" s="6">
        <v>640</v>
      </c>
      <c r="D5" s="7">
        <v>160</v>
      </c>
    </row>
    <row r="6" spans="2:4" x14ac:dyDescent="0.3">
      <c r="B6" s="11" t="s">
        <v>51</v>
      </c>
      <c r="C6" s="6">
        <v>0</v>
      </c>
      <c r="D6" s="7">
        <v>0</v>
      </c>
    </row>
    <row r="7" spans="2:4" x14ac:dyDescent="0.3">
      <c r="B7" s="11" t="s">
        <v>52</v>
      </c>
      <c r="C7" s="6">
        <v>0</v>
      </c>
      <c r="D7" s="7">
        <v>0</v>
      </c>
    </row>
    <row r="8" spans="2:4" x14ac:dyDescent="0.3">
      <c r="B8" s="11" t="s">
        <v>53</v>
      </c>
      <c r="C8" s="6">
        <v>0</v>
      </c>
      <c r="D8" s="7">
        <v>0</v>
      </c>
    </row>
    <row r="9" spans="2:4" x14ac:dyDescent="0.3">
      <c r="B9" s="11" t="s">
        <v>54</v>
      </c>
      <c r="C9" s="6">
        <v>0</v>
      </c>
      <c r="D9" s="7">
        <v>0</v>
      </c>
    </row>
    <row r="10" spans="2:4" x14ac:dyDescent="0.3">
      <c r="B10" s="11" t="s">
        <v>55</v>
      </c>
      <c r="C10" s="6">
        <v>0</v>
      </c>
      <c r="D10" s="7">
        <v>0</v>
      </c>
    </row>
    <row r="11" spans="2:4" x14ac:dyDescent="0.3">
      <c r="B11" s="12" t="s">
        <v>56</v>
      </c>
      <c r="C11" s="8">
        <v>0</v>
      </c>
      <c r="D11" s="9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20"/>
  <sheetViews>
    <sheetView workbookViewId="0">
      <selection activeCell="L20" sqref="L20"/>
    </sheetView>
  </sheetViews>
  <sheetFormatPr defaultRowHeight="14.4" x14ac:dyDescent="0.3"/>
  <sheetData>
    <row r="4" spans="2:6" x14ac:dyDescent="0.3">
      <c r="B4" s="10"/>
      <c r="C4" s="13" t="s">
        <v>28</v>
      </c>
      <c r="D4" s="13" t="s">
        <v>29</v>
      </c>
      <c r="E4" s="13" t="s">
        <v>30</v>
      </c>
      <c r="F4" s="14" t="s">
        <v>31</v>
      </c>
    </row>
    <row r="5" spans="2:6" x14ac:dyDescent="0.3">
      <c r="B5" s="11">
        <v>0</v>
      </c>
      <c r="C5" s="4">
        <v>100</v>
      </c>
      <c r="D5" s="4">
        <v>100</v>
      </c>
      <c r="E5" s="4">
        <v>100</v>
      </c>
      <c r="F5" s="7">
        <v>100</v>
      </c>
    </row>
    <row r="6" spans="2:6" x14ac:dyDescent="0.3">
      <c r="B6" s="11">
        <v>1</v>
      </c>
      <c r="C6" s="4">
        <v>96.264743999999993</v>
      </c>
      <c r="D6" s="4">
        <v>97.599451000000002</v>
      </c>
      <c r="E6" s="4">
        <v>96.68835</v>
      </c>
      <c r="F6" s="7">
        <v>98.900063000000003</v>
      </c>
    </row>
    <row r="7" spans="2:6" x14ac:dyDescent="0.3">
      <c r="B7" s="11">
        <v>2</v>
      </c>
      <c r="C7" s="4">
        <v>95.445609000000005</v>
      </c>
      <c r="D7" s="4">
        <v>98.971193</v>
      </c>
      <c r="E7" s="4">
        <v>95.830869000000007</v>
      </c>
      <c r="F7" s="7">
        <v>96.825896</v>
      </c>
    </row>
    <row r="8" spans="2:6" x14ac:dyDescent="0.3">
      <c r="B8" s="11">
        <v>3</v>
      </c>
      <c r="C8" s="4">
        <v>89.252949000000001</v>
      </c>
      <c r="D8" s="4">
        <v>92.181070000000005</v>
      </c>
      <c r="E8" s="4">
        <v>92.726197999999997</v>
      </c>
      <c r="F8" s="7">
        <v>94.311753999999993</v>
      </c>
    </row>
    <row r="9" spans="2:6" x14ac:dyDescent="0.3">
      <c r="B9" s="11">
        <v>4</v>
      </c>
      <c r="C9" s="4"/>
      <c r="D9" s="4"/>
      <c r="E9" s="4">
        <v>83.619159999999994</v>
      </c>
      <c r="F9" s="7">
        <v>85.355123000000006</v>
      </c>
    </row>
    <row r="10" spans="2:6" x14ac:dyDescent="0.3">
      <c r="B10" s="11">
        <v>5</v>
      </c>
      <c r="C10" s="4"/>
      <c r="D10" s="4"/>
      <c r="E10" s="4">
        <v>79.923122000000006</v>
      </c>
      <c r="F10" s="7">
        <v>81.803897000000006</v>
      </c>
    </row>
    <row r="11" spans="2:6" x14ac:dyDescent="0.3">
      <c r="B11" s="11">
        <v>6</v>
      </c>
      <c r="C11" s="4"/>
      <c r="D11" s="4"/>
      <c r="E11" s="4">
        <v>75.60615</v>
      </c>
      <c r="F11" s="7">
        <v>80.483971999999994</v>
      </c>
    </row>
    <row r="12" spans="2:6" x14ac:dyDescent="0.3">
      <c r="B12" s="11">
        <v>7</v>
      </c>
      <c r="C12" s="4"/>
      <c r="D12" s="4"/>
      <c r="E12" s="4">
        <v>74.896511000000004</v>
      </c>
      <c r="F12" s="7">
        <v>76.178504000000004</v>
      </c>
    </row>
    <row r="13" spans="2:6" x14ac:dyDescent="0.3">
      <c r="B13" s="11">
        <v>8</v>
      </c>
      <c r="C13" s="19"/>
      <c r="D13" s="19"/>
      <c r="E13" s="19"/>
      <c r="F13" s="20"/>
    </row>
    <row r="14" spans="2:6" x14ac:dyDescent="0.3">
      <c r="B14" s="11">
        <v>9</v>
      </c>
      <c r="C14" s="19"/>
      <c r="D14" s="19"/>
      <c r="E14" s="19"/>
      <c r="F14" s="20"/>
    </row>
    <row r="15" spans="2:6" x14ac:dyDescent="0.3">
      <c r="B15" s="11">
        <v>10</v>
      </c>
      <c r="C15" s="19"/>
      <c r="D15" s="19"/>
      <c r="E15" s="19"/>
      <c r="F15" s="20"/>
    </row>
    <row r="16" spans="2:6" x14ac:dyDescent="0.3">
      <c r="B16" s="11">
        <v>11</v>
      </c>
      <c r="C16" s="19"/>
      <c r="D16" s="19"/>
      <c r="E16" s="19"/>
      <c r="F16" s="20"/>
    </row>
    <row r="17" spans="2:6" x14ac:dyDescent="0.3">
      <c r="B17" s="11">
        <v>12</v>
      </c>
      <c r="C17" s="19"/>
      <c r="D17" s="19"/>
      <c r="E17" s="19"/>
      <c r="F17" s="20"/>
    </row>
    <row r="18" spans="2:6" x14ac:dyDescent="0.3">
      <c r="B18" s="11">
        <v>13</v>
      </c>
      <c r="C18" s="19"/>
      <c r="D18" s="19"/>
      <c r="E18" s="19"/>
      <c r="F18" s="20"/>
    </row>
    <row r="19" spans="2:6" x14ac:dyDescent="0.3">
      <c r="B19" s="11">
        <v>14</v>
      </c>
      <c r="C19" s="19"/>
      <c r="D19" s="19"/>
      <c r="E19" s="19"/>
      <c r="F19" s="20"/>
    </row>
    <row r="20" spans="2:6" x14ac:dyDescent="0.3">
      <c r="B20" s="12">
        <v>15</v>
      </c>
      <c r="C20" s="21"/>
      <c r="D20" s="21"/>
      <c r="E20" s="21"/>
      <c r="F20" s="2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20"/>
  <sheetViews>
    <sheetView topLeftCell="A3" workbookViewId="0">
      <selection activeCell="N22" sqref="N22"/>
    </sheetView>
  </sheetViews>
  <sheetFormatPr defaultRowHeight="14.4" x14ac:dyDescent="0.3"/>
  <sheetData>
    <row r="4" spans="2:11" x14ac:dyDescent="0.3">
      <c r="B4" s="10"/>
      <c r="C4" s="13" t="s">
        <v>57</v>
      </c>
      <c r="D4" s="13" t="s">
        <v>58</v>
      </c>
      <c r="E4" s="13" t="s">
        <v>59</v>
      </c>
      <c r="F4" s="13" t="s">
        <v>60</v>
      </c>
      <c r="G4" s="13" t="s">
        <v>61</v>
      </c>
      <c r="H4" s="13" t="s">
        <v>62</v>
      </c>
      <c r="I4" s="13" t="s">
        <v>63</v>
      </c>
      <c r="J4" s="13" t="s">
        <v>64</v>
      </c>
      <c r="K4" s="14" t="s">
        <v>65</v>
      </c>
    </row>
    <row r="5" spans="2:11" x14ac:dyDescent="0.3">
      <c r="B5" s="11">
        <v>0</v>
      </c>
      <c r="C5" s="4">
        <v>100</v>
      </c>
      <c r="D5" s="4">
        <v>100</v>
      </c>
      <c r="E5" s="4">
        <v>100</v>
      </c>
      <c r="F5" s="4">
        <v>100</v>
      </c>
      <c r="G5" s="4">
        <v>100</v>
      </c>
      <c r="H5" s="4">
        <v>100</v>
      </c>
      <c r="I5" s="4">
        <v>100</v>
      </c>
      <c r="J5" s="4">
        <v>100</v>
      </c>
      <c r="K5" s="7">
        <v>100</v>
      </c>
    </row>
    <row r="6" spans="2:11" x14ac:dyDescent="0.3">
      <c r="B6" s="11">
        <v>1</v>
      </c>
      <c r="C6" s="4">
        <v>99.176693999999998</v>
      </c>
      <c r="D6" s="4">
        <v>105.73797999999999</v>
      </c>
      <c r="E6" s="4">
        <v>97.641367000000002</v>
      </c>
      <c r="F6" s="4">
        <v>97.054885999999996</v>
      </c>
      <c r="G6" s="4">
        <v>95.947425999999993</v>
      </c>
      <c r="H6" s="4">
        <v>92.011833999999993</v>
      </c>
      <c r="I6" s="4">
        <v>93.227924000000002</v>
      </c>
      <c r="J6" s="4">
        <v>96.703297000000006</v>
      </c>
      <c r="K6" s="7">
        <v>95.625193999999993</v>
      </c>
    </row>
    <row r="7" spans="2:11" x14ac:dyDescent="0.3">
      <c r="B7" s="11">
        <v>2</v>
      </c>
      <c r="C7" s="4">
        <v>98.385053999999997</v>
      </c>
      <c r="D7" s="4">
        <v>106.23549</v>
      </c>
      <c r="E7" s="4">
        <v>97.399456000000001</v>
      </c>
      <c r="F7" s="4">
        <v>97.724230000000006</v>
      </c>
      <c r="G7" s="4">
        <v>95.043812000000003</v>
      </c>
      <c r="H7" s="4">
        <v>91.880341999999999</v>
      </c>
      <c r="I7" s="4">
        <v>91.318616000000006</v>
      </c>
      <c r="J7" s="4">
        <v>96.936396999999999</v>
      </c>
      <c r="K7" s="7">
        <v>93.763574000000006</v>
      </c>
    </row>
    <row r="8" spans="2:11" x14ac:dyDescent="0.3">
      <c r="B8" s="11">
        <v>3</v>
      </c>
      <c r="C8" s="4">
        <v>97.498417000000003</v>
      </c>
      <c r="D8" s="4">
        <v>104.80929</v>
      </c>
      <c r="E8" s="4">
        <v>98.215906000000004</v>
      </c>
      <c r="F8" s="4">
        <v>99.631861000000001</v>
      </c>
      <c r="G8" s="4">
        <v>94.742607000000007</v>
      </c>
      <c r="H8" s="4">
        <v>92.077580999999995</v>
      </c>
      <c r="I8" s="4">
        <v>91.318616000000006</v>
      </c>
      <c r="J8" s="4">
        <v>96.003996000000001</v>
      </c>
      <c r="K8" s="7">
        <v>93.670492999999993</v>
      </c>
    </row>
    <row r="9" spans="2:11" x14ac:dyDescent="0.3">
      <c r="B9" s="11">
        <v>4</v>
      </c>
      <c r="C9" s="4"/>
      <c r="D9" s="4"/>
      <c r="E9" s="4"/>
      <c r="F9" s="4">
        <v>99.531458999999998</v>
      </c>
      <c r="G9" s="4">
        <v>94.797370999999998</v>
      </c>
      <c r="H9" s="4">
        <v>92.735043000000005</v>
      </c>
      <c r="I9" s="4">
        <v>92.183770999999993</v>
      </c>
      <c r="J9" s="4">
        <v>97.502498000000003</v>
      </c>
      <c r="K9" s="7">
        <v>94.973626999999993</v>
      </c>
    </row>
    <row r="10" spans="2:11" x14ac:dyDescent="0.3">
      <c r="B10" s="11">
        <v>5</v>
      </c>
      <c r="C10" s="4"/>
      <c r="D10" s="4"/>
      <c r="E10" s="4"/>
      <c r="F10" s="4">
        <v>99.263722000000001</v>
      </c>
      <c r="G10" s="4">
        <v>94.550931000000006</v>
      </c>
      <c r="H10" s="4">
        <v>93.458251000000004</v>
      </c>
      <c r="I10" s="4">
        <v>92.869928000000002</v>
      </c>
      <c r="J10" s="4">
        <v>97.835498000000001</v>
      </c>
      <c r="K10" s="7">
        <v>93.515358000000006</v>
      </c>
    </row>
    <row r="11" spans="2:11" x14ac:dyDescent="0.3">
      <c r="B11" s="11">
        <v>6</v>
      </c>
      <c r="C11" s="4"/>
      <c r="D11" s="4"/>
      <c r="E11" s="4"/>
      <c r="F11" s="4">
        <v>100.06693</v>
      </c>
      <c r="G11" s="4">
        <v>94.058049999999994</v>
      </c>
      <c r="H11" s="4">
        <v>93.228138999999999</v>
      </c>
      <c r="I11" s="4">
        <v>91.676610999999994</v>
      </c>
      <c r="J11" s="4">
        <v>98.501498999999995</v>
      </c>
      <c r="K11" s="7">
        <v>94.601303000000001</v>
      </c>
    </row>
    <row r="12" spans="2:11" x14ac:dyDescent="0.3">
      <c r="B12" s="11">
        <v>7</v>
      </c>
      <c r="C12" s="4"/>
      <c r="D12" s="4"/>
      <c r="E12" s="4"/>
      <c r="F12" s="4">
        <v>99.062917999999996</v>
      </c>
      <c r="G12" s="4">
        <v>93.537788000000006</v>
      </c>
      <c r="H12" s="4">
        <v>92.570677000000003</v>
      </c>
      <c r="I12" s="4">
        <v>90.721957000000003</v>
      </c>
      <c r="J12" s="4">
        <v>98.468198000000001</v>
      </c>
      <c r="K12" s="7">
        <v>95.594166999999999</v>
      </c>
    </row>
    <row r="13" spans="2:11" x14ac:dyDescent="0.3">
      <c r="B13" s="11">
        <v>8</v>
      </c>
      <c r="C13" s="4"/>
      <c r="D13" s="4"/>
      <c r="E13" s="4"/>
      <c r="F13" s="4"/>
      <c r="G13" s="4"/>
      <c r="H13" s="4"/>
      <c r="I13" s="4">
        <v>91.258949999999999</v>
      </c>
      <c r="J13" s="4">
        <v>96.170496</v>
      </c>
      <c r="K13" s="7">
        <v>95.563140000000004</v>
      </c>
    </row>
    <row r="14" spans="2:11" x14ac:dyDescent="0.3">
      <c r="B14" s="11">
        <v>9</v>
      </c>
      <c r="C14" s="4"/>
      <c r="D14" s="4"/>
      <c r="E14" s="4"/>
      <c r="F14" s="4"/>
      <c r="G14" s="4"/>
      <c r="H14" s="4"/>
      <c r="I14" s="4">
        <v>91.348449000000002</v>
      </c>
      <c r="J14" s="4">
        <v>96.403595999999993</v>
      </c>
      <c r="K14" s="7">
        <v>94.632329999999996</v>
      </c>
    </row>
    <row r="15" spans="2:11" x14ac:dyDescent="0.3">
      <c r="B15" s="11">
        <v>10</v>
      </c>
      <c r="C15" s="4"/>
      <c r="D15" s="4"/>
      <c r="E15" s="4"/>
      <c r="F15" s="4"/>
      <c r="G15" s="4"/>
      <c r="H15" s="4"/>
      <c r="I15" s="4">
        <v>91.497613000000001</v>
      </c>
      <c r="J15" s="4">
        <v>97.335997000000006</v>
      </c>
      <c r="K15" s="7">
        <v>94.694383999999999</v>
      </c>
    </row>
    <row r="16" spans="2:11" x14ac:dyDescent="0.3">
      <c r="B16" s="11">
        <v>11</v>
      </c>
      <c r="C16" s="4"/>
      <c r="D16" s="4"/>
      <c r="E16" s="4"/>
      <c r="F16" s="4"/>
      <c r="G16" s="4"/>
      <c r="H16" s="4"/>
      <c r="I16" s="4">
        <v>92.303102999999993</v>
      </c>
      <c r="J16" s="4">
        <v>98.035297999999997</v>
      </c>
      <c r="K16" s="7">
        <v>94.880545999999995</v>
      </c>
    </row>
    <row r="17" spans="2:11" x14ac:dyDescent="0.3">
      <c r="B17" s="11">
        <v>12</v>
      </c>
      <c r="C17" s="4"/>
      <c r="D17" s="4"/>
      <c r="E17" s="4"/>
      <c r="F17" s="4"/>
      <c r="G17" s="4"/>
      <c r="H17" s="4"/>
      <c r="I17" s="4">
        <v>91.527445999999998</v>
      </c>
      <c r="J17" s="4">
        <v>98.967698999999996</v>
      </c>
      <c r="K17" s="7">
        <v>94.911573000000004</v>
      </c>
    </row>
    <row r="18" spans="2:11" x14ac:dyDescent="0.3">
      <c r="B18" s="11">
        <v>13</v>
      </c>
      <c r="C18" s="4"/>
      <c r="D18" s="4"/>
      <c r="E18" s="4"/>
      <c r="F18" s="4"/>
      <c r="G18" s="4"/>
      <c r="H18" s="4"/>
      <c r="I18" s="4">
        <v>92.392600999999999</v>
      </c>
      <c r="J18" s="4">
        <v>99.733599999999996</v>
      </c>
      <c r="K18" s="7">
        <v>95.749302</v>
      </c>
    </row>
    <row r="19" spans="2:11" x14ac:dyDescent="0.3">
      <c r="B19" s="11">
        <v>14</v>
      </c>
      <c r="C19" s="4"/>
      <c r="D19" s="4"/>
      <c r="E19" s="4"/>
      <c r="F19" s="4"/>
      <c r="G19" s="4"/>
      <c r="H19" s="4"/>
      <c r="I19" s="4">
        <v>91.050118999999995</v>
      </c>
      <c r="J19" s="4">
        <v>98.501498999999995</v>
      </c>
      <c r="K19" s="7">
        <v>95.035680999999997</v>
      </c>
    </row>
    <row r="20" spans="2:11" x14ac:dyDescent="0.3">
      <c r="B20" s="12">
        <v>15</v>
      </c>
      <c r="C20" s="21"/>
      <c r="D20" s="21"/>
      <c r="E20" s="21"/>
      <c r="F20" s="21"/>
      <c r="G20" s="21"/>
      <c r="H20" s="21"/>
      <c r="I20" s="21"/>
      <c r="J20" s="21"/>
      <c r="K20" s="2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6"/>
  <sheetViews>
    <sheetView workbookViewId="0">
      <selection activeCell="G14" sqref="G14"/>
    </sheetView>
  </sheetViews>
  <sheetFormatPr defaultRowHeight="14.4" x14ac:dyDescent="0.3"/>
  <cols>
    <col min="6" max="6" width="16.33203125" customWidth="1"/>
    <col min="7" max="7" width="18.5546875" customWidth="1"/>
    <col min="8" max="8" width="24.77734375" customWidth="1"/>
  </cols>
  <sheetData>
    <row r="4" spans="2:8" ht="16.8" x14ac:dyDescent="0.35">
      <c r="B4" s="10"/>
      <c r="C4" s="35" t="s">
        <v>66</v>
      </c>
      <c r="D4" s="36"/>
      <c r="E4" s="37"/>
      <c r="F4" s="35" t="s">
        <v>21</v>
      </c>
      <c r="G4" s="36"/>
      <c r="H4" s="37"/>
    </row>
    <row r="5" spans="2:8" x14ac:dyDescent="0.3">
      <c r="B5" s="11" t="s">
        <v>67</v>
      </c>
      <c r="C5" s="6">
        <v>4383744</v>
      </c>
      <c r="D5" s="4">
        <v>3304448</v>
      </c>
      <c r="E5" s="7"/>
      <c r="F5" s="6">
        <v>1</v>
      </c>
      <c r="G5" s="4">
        <v>1</v>
      </c>
      <c r="H5" s="7">
        <v>1</v>
      </c>
    </row>
    <row r="6" spans="2:8" x14ac:dyDescent="0.3">
      <c r="B6" s="12" t="s">
        <v>68</v>
      </c>
      <c r="C6" s="8">
        <v>3480</v>
      </c>
      <c r="D6" s="5">
        <v>6880</v>
      </c>
      <c r="E6" s="9"/>
      <c r="F6" s="8">
        <v>1</v>
      </c>
      <c r="G6" s="5">
        <v>1</v>
      </c>
      <c r="H6" s="9">
        <v>1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9"/>
  <sheetViews>
    <sheetView workbookViewId="0">
      <selection activeCell="D18" sqref="D18"/>
    </sheetView>
  </sheetViews>
  <sheetFormatPr defaultRowHeight="14.4" x14ac:dyDescent="0.3"/>
  <cols>
    <col min="2" max="2" width="24.44140625" customWidth="1"/>
    <col min="3" max="3" width="34.109375" customWidth="1"/>
    <col min="4" max="4" width="59.21875" customWidth="1"/>
    <col min="5" max="5" width="24.44140625" customWidth="1"/>
    <col min="6" max="6" width="21.44140625" customWidth="1"/>
  </cols>
  <sheetData>
    <row r="4" spans="2:4" ht="16.8" x14ac:dyDescent="0.35">
      <c r="B4" s="34" t="s">
        <v>37</v>
      </c>
      <c r="C4" s="16" t="s">
        <v>84</v>
      </c>
      <c r="D4" s="17" t="s">
        <v>83</v>
      </c>
    </row>
    <row r="5" spans="2:4" x14ac:dyDescent="0.3">
      <c r="B5" s="23">
        <v>5</v>
      </c>
      <c r="C5" s="4">
        <v>1</v>
      </c>
      <c r="D5" s="7"/>
    </row>
    <row r="6" spans="2:4" x14ac:dyDescent="0.3">
      <c r="B6" s="23">
        <v>7</v>
      </c>
      <c r="C6" s="4">
        <v>1</v>
      </c>
      <c r="D6" s="7"/>
    </row>
    <row r="7" spans="2:4" x14ac:dyDescent="0.3">
      <c r="B7" s="23">
        <v>15</v>
      </c>
      <c r="C7" s="4"/>
      <c r="D7" s="7">
        <v>0</v>
      </c>
    </row>
    <row r="8" spans="2:4" x14ac:dyDescent="0.3">
      <c r="B8" s="23">
        <v>15</v>
      </c>
      <c r="C8" s="4"/>
      <c r="D8" s="7">
        <v>0</v>
      </c>
    </row>
    <row r="9" spans="2:4" x14ac:dyDescent="0.3">
      <c r="B9" s="24">
        <v>15</v>
      </c>
      <c r="C9" s="5"/>
      <c r="D9" s="9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R48"/>
  <sheetViews>
    <sheetView tabSelected="1" topLeftCell="B16" workbookViewId="0">
      <selection activeCell="Q38" sqref="Q38"/>
    </sheetView>
  </sheetViews>
  <sheetFormatPr defaultRowHeight="14.4" x14ac:dyDescent="0.3"/>
  <cols>
    <col min="4" max="4" width="17.5546875" customWidth="1"/>
    <col min="8" max="8" width="17.44140625" customWidth="1"/>
    <col min="11" max="11" width="16.5546875" customWidth="1"/>
    <col min="12" max="12" width="16.109375" customWidth="1"/>
    <col min="13" max="13" width="11.33203125" customWidth="1"/>
    <col min="16" max="16" width="17" customWidth="1"/>
  </cols>
  <sheetData>
    <row r="2" spans="4:18" x14ac:dyDescent="0.3">
      <c r="E2" s="25" t="s">
        <v>73</v>
      </c>
      <c r="I2" s="25" t="s">
        <v>74</v>
      </c>
      <c r="M2" s="25" t="s">
        <v>75</v>
      </c>
      <c r="Q2" s="25" t="s">
        <v>77</v>
      </c>
    </row>
    <row r="3" spans="4:18" x14ac:dyDescent="0.3">
      <c r="E3" s="25"/>
      <c r="F3" s="25"/>
    </row>
    <row r="4" spans="4:18" x14ac:dyDescent="0.3">
      <c r="E4" s="25" t="str">
        <f>'[1]Plates_NHP_Variant Neut qPCR'!AT18</f>
        <v>Sino-R001 antibody</v>
      </c>
      <c r="F4" s="25"/>
      <c r="G4" s="25"/>
      <c r="I4" s="25" t="str">
        <f>'S10 Fig'!$E$4</f>
        <v>Sino-R001 antibody</v>
      </c>
      <c r="M4" s="25" t="str">
        <f>'S10 Fig'!I4</f>
        <v>Sino-R001 antibody</v>
      </c>
      <c r="Q4" s="25" t="str">
        <f>'S10 Fig'!M4</f>
        <v>Sino-R001 antibody</v>
      </c>
    </row>
    <row r="5" spans="4:18" x14ac:dyDescent="0.3">
      <c r="E5" s="25" t="str">
        <f>'[1]Plates_NHP_Variant Neut qPCR'!AT19</f>
        <v>Wuhan strain</v>
      </c>
      <c r="F5" s="25"/>
      <c r="I5" s="25" t="str">
        <f>'[1]Plates_NHP_Variant Neut qPCR'!AW19</f>
        <v>UK strain</v>
      </c>
      <c r="M5" s="25" t="s">
        <v>72</v>
      </c>
      <c r="Q5" s="25" t="s">
        <v>76</v>
      </c>
    </row>
    <row r="6" spans="4:18" x14ac:dyDescent="0.3">
      <c r="D6" s="28" t="s">
        <v>70</v>
      </c>
      <c r="E6" s="29" t="s">
        <v>71</v>
      </c>
      <c r="F6" s="33"/>
      <c r="H6" s="28" t="str">
        <f>'S10 Fig'!D6</f>
        <v>Antibody Dilutions</v>
      </c>
      <c r="I6" s="29" t="s">
        <v>71</v>
      </c>
      <c r="J6" s="31"/>
      <c r="L6" s="28" t="str">
        <f t="shared" ref="L6:L12" si="0">H6</f>
        <v>Antibody Dilutions</v>
      </c>
      <c r="M6" s="29" t="s">
        <v>71</v>
      </c>
      <c r="N6" s="31"/>
      <c r="P6" s="28" t="str">
        <f t="shared" ref="P6:P12" si="1">L6</f>
        <v>Antibody Dilutions</v>
      </c>
      <c r="Q6" s="29" t="s">
        <v>71</v>
      </c>
      <c r="R6" s="31"/>
    </row>
    <row r="7" spans="4:18" x14ac:dyDescent="0.3">
      <c r="D7" s="26">
        <f>'[1]Plates_NHP_Variant Neut qPCR'!AS20</f>
        <v>0.05</v>
      </c>
      <c r="E7" s="19">
        <f>'[1]Plates_NHP_Variant Neut qPCR'!AT20</f>
        <v>99.899620339658739</v>
      </c>
      <c r="F7" s="20">
        <f>'[1]Plates_NHP_Variant Neut qPCR'!AU20</f>
        <v>99.811358008762355</v>
      </c>
      <c r="H7" s="26">
        <f>'S10 Fig'!D7</f>
        <v>0.05</v>
      </c>
      <c r="I7" s="19">
        <f>'[1]Plates_NHP_Variant Neut qPCR'!AW20</f>
        <v>98.99376851647969</v>
      </c>
      <c r="J7" s="20">
        <f>'[1]Plates_NHP_Variant Neut qPCR'!AX20</f>
        <v>98.801788965547203</v>
      </c>
      <c r="L7" s="26">
        <f t="shared" si="0"/>
        <v>0.05</v>
      </c>
      <c r="M7" s="19">
        <f>'[1]Plates_NHP_Variant Neut qPCR'!AZ20</f>
        <v>20.141722760166402</v>
      </c>
      <c r="N7" s="20">
        <f>'[1]Plates_NHP_Variant Neut qPCR'!BA20</f>
        <v>-48.440756922273096</v>
      </c>
      <c r="P7" s="26">
        <f t="shared" si="1"/>
        <v>0.05</v>
      </c>
      <c r="Q7" s="19">
        <f>'[1]Plates_NHP_Variant Neut qPCR'!BC20</f>
        <v>10.518145404885288</v>
      </c>
      <c r="R7" s="20">
        <f>'[1]Plates_NHP_Variant Neut qPCR'!BD20</f>
        <v>-50.484905711797211</v>
      </c>
    </row>
    <row r="8" spans="4:18" x14ac:dyDescent="0.3">
      <c r="D8" s="26">
        <f>'[1]Plates_NHP_Variant Neut qPCR'!AS21</f>
        <v>2.5000000000000001E-2</v>
      </c>
      <c r="E8" s="19">
        <f>'[1]Plates_NHP_Variant Neut qPCR'!AT21</f>
        <v>99.819373271857373</v>
      </c>
      <c r="F8" s="20">
        <f>'[1]Plates_NHP_Variant Neut qPCR'!AU21</f>
        <v>99.846093347699764</v>
      </c>
      <c r="H8" s="26">
        <f>'S10 Fig'!D8</f>
        <v>2.5000000000000001E-2</v>
      </c>
      <c r="I8" s="19">
        <f>'[1]Plates_NHP_Variant Neut qPCR'!AW21</f>
        <v>99.235098189617062</v>
      </c>
      <c r="J8" s="20">
        <f>'[1]Plates_NHP_Variant Neut qPCR'!AX21</f>
        <v>98.988839137232077</v>
      </c>
      <c r="L8" s="26">
        <f t="shared" si="0"/>
        <v>2.5000000000000001E-2</v>
      </c>
      <c r="M8" s="19">
        <f>'[1]Plates_NHP_Variant Neut qPCR'!AZ21</f>
        <v>6.6269864343663158</v>
      </c>
      <c r="N8" s="20">
        <f>'[1]Plates_NHP_Variant Neut qPCR'!BA21</f>
        <v>18.694291205428442</v>
      </c>
      <c r="P8" s="26">
        <f t="shared" si="1"/>
        <v>2.5000000000000001E-2</v>
      </c>
      <c r="Q8" s="19">
        <f>'[1]Plates_NHP_Variant Neut qPCR'!BC21</f>
        <v>-30.864429865115454</v>
      </c>
      <c r="R8" s="20">
        <f>'[1]Plates_NHP_Variant Neut qPCR'!BD21</f>
        <v>4.4854600408293095</v>
      </c>
    </row>
    <row r="9" spans="4:18" x14ac:dyDescent="0.3">
      <c r="D9" s="26">
        <f>'[1]Plates_NHP_Variant Neut qPCR'!AS22</f>
        <v>1.2500000000000001E-2</v>
      </c>
      <c r="E9" s="19">
        <f>'[1]Plates_NHP_Variant Neut qPCR'!AT22</f>
        <v>99.837171562461648</v>
      </c>
      <c r="F9" s="20">
        <f>'[1]Plates_NHP_Variant Neut qPCR'!AU22</f>
        <v>99.56126988150767</v>
      </c>
      <c r="H9" s="26">
        <f>'S10 Fig'!D9</f>
        <v>1.2500000000000001E-2</v>
      </c>
      <c r="I9" s="19">
        <f>'[1]Plates_NHP_Variant Neut qPCR'!AW22</f>
        <v>99.152631927456085</v>
      </c>
      <c r="J9" s="20">
        <f>'[1]Plates_NHP_Variant Neut qPCR'!AX22</f>
        <v>98.603864142935151</v>
      </c>
      <c r="L9" s="26">
        <f t="shared" si="0"/>
        <v>1.2500000000000001E-2</v>
      </c>
      <c r="M9" s="19">
        <f>'[1]Plates_NHP_Variant Neut qPCR'!AZ22</f>
        <v>10.212054305581404</v>
      </c>
      <c r="N9" s="20">
        <f>'[1]Plates_NHP_Variant Neut qPCR'!BA22</f>
        <v>15.056525848632134</v>
      </c>
      <c r="P9" s="26">
        <f t="shared" si="1"/>
        <v>1.2500000000000001E-2</v>
      </c>
      <c r="Q9" s="19">
        <f>'[1]Plates_NHP_Variant Neut qPCR'!BC22</f>
        <v>-31.914468506733357</v>
      </c>
      <c r="R9" s="20">
        <f>'[1]Plates_NHP_Variant Neut qPCR'!BD22</f>
        <v>-81.859796953061675</v>
      </c>
    </row>
    <row r="10" spans="4:18" x14ac:dyDescent="0.3">
      <c r="D10" s="26">
        <f>'[1]Plates_NHP_Variant Neut qPCR'!AS23</f>
        <v>6.2500000000000003E-3</v>
      </c>
      <c r="E10" s="19">
        <f>'[1]Plates_NHP_Variant Neut qPCR'!AT23</f>
        <v>99.788635041237455</v>
      </c>
      <c r="F10" s="20">
        <f>'[1]Plates_NHP_Variant Neut qPCR'!AU23</f>
        <v>99.840872311865439</v>
      </c>
      <c r="H10" s="26">
        <f>'S10 Fig'!D10</f>
        <v>6.2500000000000003E-3</v>
      </c>
      <c r="I10" s="19">
        <f>'[1]Plates_NHP_Variant Neut qPCR'!AW23</f>
        <v>99.136438324479158</v>
      </c>
      <c r="J10" s="20">
        <f>'[1]Plates_NHP_Variant Neut qPCR'!AX23</f>
        <v>99.167749174179463</v>
      </c>
      <c r="L10" s="26">
        <f t="shared" si="0"/>
        <v>6.2500000000000003E-3</v>
      </c>
      <c r="M10" s="19">
        <f>'[1]Plates_NHP_Variant Neut qPCR'!AZ23</f>
        <v>18.819747257257191</v>
      </c>
      <c r="N10" s="20">
        <f>'[1]Plates_NHP_Variant Neut qPCR'!BA23</f>
        <v>33.01495133891386</v>
      </c>
      <c r="P10" s="26">
        <f t="shared" si="1"/>
        <v>6.2500000000000003E-3</v>
      </c>
      <c r="Q10" s="19">
        <f>'[1]Plates_NHP_Variant Neut qPCR'!BC23</f>
        <v>-61.805403839183498</v>
      </c>
      <c r="R10" s="20">
        <f>'[1]Plates_NHP_Variant Neut qPCR'!BD23</f>
        <v>-30.752840956483254</v>
      </c>
    </row>
    <row r="11" spans="4:18" x14ac:dyDescent="0.3">
      <c r="D11" s="26">
        <f>'[1]Plates_NHP_Variant Neut qPCR'!AS24</f>
        <v>3.1250000000000002E-3</v>
      </c>
      <c r="E11" s="19">
        <f>'[1]Plates_NHP_Variant Neut qPCR'!AT24</f>
        <v>59.678653515649465</v>
      </c>
      <c r="F11" s="20">
        <f>'[1]Plates_NHP_Variant Neut qPCR'!AU24</f>
        <v>39.104342478714784</v>
      </c>
      <c r="H11" s="26">
        <f>'S10 Fig'!D11</f>
        <v>3.1250000000000002E-3</v>
      </c>
      <c r="I11" s="19">
        <f>'[1]Plates_NHP_Variant Neut qPCR'!AW24</f>
        <v>98.456653678789152</v>
      </c>
      <c r="J11" s="20">
        <f>'[1]Plates_NHP_Variant Neut qPCR'!AX24</f>
        <v>98.860693255041085</v>
      </c>
      <c r="L11" s="26">
        <f t="shared" si="0"/>
        <v>3.1250000000000002E-3</v>
      </c>
      <c r="M11" s="19">
        <f>'[1]Plates_NHP_Variant Neut qPCR'!AZ24</f>
        <v>9.1015390757610533</v>
      </c>
      <c r="N11" s="20">
        <f>'[1]Plates_NHP_Variant Neut qPCR'!BA24</f>
        <v>7.2779571500953324</v>
      </c>
      <c r="P11" s="26">
        <f t="shared" si="1"/>
        <v>3.1250000000000002E-3</v>
      </c>
      <c r="Q11" s="19">
        <f>'[1]Plates_NHP_Variant Neut qPCR'!BC24</f>
        <v>17.511463721627749</v>
      </c>
      <c r="R11" s="20">
        <f>'[1]Plates_NHP_Variant Neut qPCR'!BD24</f>
        <v>-30.66781610503827</v>
      </c>
    </row>
    <row r="12" spans="4:18" x14ac:dyDescent="0.3">
      <c r="D12" s="27">
        <f>'[1]Plates_NHP_Variant Neut qPCR'!AS25</f>
        <v>1.5625000000000001E-3</v>
      </c>
      <c r="E12" s="21">
        <f>'[1]Plates_NHP_Variant Neut qPCR'!AT25</f>
        <v>16.149839771171386</v>
      </c>
      <c r="F12" s="22">
        <f>'[1]Plates_NHP_Variant Neut qPCR'!AU25</f>
        <v>8.3399210790046538</v>
      </c>
      <c r="H12" s="27">
        <f>'S10 Fig'!D12</f>
        <v>1.5625000000000001E-3</v>
      </c>
      <c r="I12" s="21">
        <f>'[1]Plates_NHP_Variant Neut qPCR'!AW25</f>
        <v>87.173211658227984</v>
      </c>
      <c r="J12" s="22">
        <f>'[1]Plates_NHP_Variant Neut qPCR'!AX25</f>
        <v>65.622006671793343</v>
      </c>
      <c r="L12" s="27">
        <f t="shared" si="0"/>
        <v>1.5625000000000001E-3</v>
      </c>
      <c r="M12" s="21">
        <f>'[1]Plates_NHP_Variant Neut qPCR'!AZ25</f>
        <v>-21.884817010867536</v>
      </c>
      <c r="N12" s="22">
        <f>'[1]Plates_NHP_Variant Neut qPCR'!BA25</f>
        <v>-20.215101646906646</v>
      </c>
      <c r="P12" s="27">
        <f t="shared" si="1"/>
        <v>1.5625000000000001E-3</v>
      </c>
      <c r="Q12" s="21">
        <f>'[1]Plates_NHP_Variant Neut qPCR'!BC25</f>
        <v>-1.5639345956388411</v>
      </c>
      <c r="R12" s="22">
        <f>'[1]Plates_NHP_Variant Neut qPCR'!BD25</f>
        <v>-54.479479036349886</v>
      </c>
    </row>
    <row r="14" spans="4:18" x14ac:dyDescent="0.3">
      <c r="E14" s="25"/>
    </row>
    <row r="15" spans="4:18" x14ac:dyDescent="0.3">
      <c r="E15" s="25" t="s">
        <v>78</v>
      </c>
      <c r="L15" s="25" t="s">
        <v>79</v>
      </c>
    </row>
    <row r="17" spans="4:15" x14ac:dyDescent="0.3">
      <c r="E17" s="25" t="s">
        <v>81</v>
      </c>
      <c r="L17" s="25" t="str">
        <f>$E$17</f>
        <v>NHP Serum B</v>
      </c>
    </row>
    <row r="18" spans="4:15" x14ac:dyDescent="0.3">
      <c r="E18" s="25" t="str">
        <f>'[1]Plates_NHP_Variant Neut qPCR'!AT30</f>
        <v>Wuhan strain</v>
      </c>
      <c r="L18" s="25" t="s">
        <v>69</v>
      </c>
    </row>
    <row r="19" spans="4:15" x14ac:dyDescent="0.3">
      <c r="D19" s="28" t="s">
        <v>70</v>
      </c>
      <c r="E19" s="29" t="s">
        <v>71</v>
      </c>
      <c r="F19" s="30"/>
      <c r="G19" s="30"/>
      <c r="H19" s="31"/>
      <c r="K19" s="28" t="s">
        <v>70</v>
      </c>
      <c r="L19" s="29" t="s">
        <v>71</v>
      </c>
      <c r="M19" s="30"/>
      <c r="N19" s="30"/>
      <c r="O19" s="31"/>
    </row>
    <row r="20" spans="4:15" x14ac:dyDescent="0.3">
      <c r="D20" s="26">
        <f>'[1]Plates_NHP_Variant Neut qPCR'!AS31</f>
        <v>0.05</v>
      </c>
      <c r="E20" s="19">
        <f>'[1]Plates_NHP_Variant Neut qPCR'!AT31</f>
        <v>99.889133994331686</v>
      </c>
      <c r="F20" s="19">
        <f>'[1]Plates_NHP_Variant Neut qPCR'!AU31</f>
        <v>99.90982707895752</v>
      </c>
      <c r="G20" s="19">
        <f>'[1]Plates_NHP_Variant Neut qPCR'!AV31</f>
        <v>99.895781545990275</v>
      </c>
      <c r="H20" s="20">
        <f>'[1]Plates_NHP_Variant Neut qPCR'!AW31</f>
        <v>99.906289813381676</v>
      </c>
      <c r="K20" s="26">
        <f>'[1]Plates_NHP_Variant Neut qPCR'!AS42</f>
        <v>0.05</v>
      </c>
      <c r="L20" s="19">
        <f>'[1]Plates_NHP_Variant Neut qPCR'!AT42</f>
        <v>99.365842021669408</v>
      </c>
      <c r="M20" s="19">
        <f>'[1]Plates_NHP_Variant Neut qPCR'!AU42</f>
        <v>99.260952031867035</v>
      </c>
      <c r="N20" s="19">
        <f>'[1]Plates_NHP_Variant Neut qPCR'!AV42</f>
        <v>99.29203662761411</v>
      </c>
      <c r="O20" s="20">
        <f>'[1]Plates_NHP_Variant Neut qPCR'!AW42</f>
        <v>99.393070557672331</v>
      </c>
    </row>
    <row r="21" spans="4:15" x14ac:dyDescent="0.3">
      <c r="D21" s="26">
        <f>'[1]Plates_NHP_Variant Neut qPCR'!AS32</f>
        <v>2.5000000000000001E-2</v>
      </c>
      <c r="E21" s="19">
        <f>'[1]Plates_NHP_Variant Neut qPCR'!AT32</f>
        <v>99.895387982610089</v>
      </c>
      <c r="F21" s="19">
        <f>'[1]Plates_NHP_Variant Neut qPCR'!AU32</f>
        <v>99.899175426729357</v>
      </c>
      <c r="G21" s="19">
        <f>'[1]Plates_NHP_Variant Neut qPCR'!AV32</f>
        <v>99.903515254068026</v>
      </c>
      <c r="H21" s="20">
        <f>'[1]Plates_NHP_Variant Neut qPCR'!AW32</f>
        <v>99.882323820837186</v>
      </c>
      <c r="K21" s="26">
        <f>'[1]Plates_NHP_Variant Neut qPCR'!AS43</f>
        <v>2.5000000000000001E-2</v>
      </c>
      <c r="L21" s="19">
        <f>'[1]Plates_NHP_Variant Neut qPCR'!AT43</f>
        <v>99.386541609078719</v>
      </c>
      <c r="M21" s="19">
        <f>'[1]Plates_NHP_Variant Neut qPCR'!AU43</f>
        <v>99.381903875987646</v>
      </c>
      <c r="N21" s="19">
        <f>'[1]Plates_NHP_Variant Neut qPCR'!AV43</f>
        <v>99.357094201142786</v>
      </c>
      <c r="O21" s="20">
        <f>'[1]Plates_NHP_Variant Neut qPCR'!AW43</f>
        <v>99.316413572797728</v>
      </c>
    </row>
    <row r="22" spans="4:15" x14ac:dyDescent="0.3">
      <c r="D22" s="26">
        <f>'[1]Plates_NHP_Variant Neut qPCR'!AS33</f>
        <v>1.2500000000000001E-2</v>
      </c>
      <c r="E22" s="19">
        <f>'[1]Plates_NHP_Variant Neut qPCR'!AT33</f>
        <v>99.900528947813413</v>
      </c>
      <c r="F22" s="19">
        <f>'[1]Plates_NHP_Variant Neut qPCR'!AU33</f>
        <v>99.894586949162914</v>
      </c>
      <c r="G22" s="19">
        <f>'[1]Plates_NHP_Variant Neut qPCR'!AV33</f>
        <v>99.892088279771897</v>
      </c>
      <c r="H22" s="20">
        <f>'[1]Plates_NHP_Variant Neut qPCR'!AW33</f>
        <v>99.89845532656129</v>
      </c>
      <c r="K22" s="26">
        <f>'[1]Plates_NHP_Variant Neut qPCR'!AS44</f>
        <v>1.2500000000000001E-2</v>
      </c>
      <c r="L22" s="19">
        <f>'[1]Plates_NHP_Variant Neut qPCR'!AT44</f>
        <v>99.371510384668952</v>
      </c>
      <c r="M22" s="19">
        <f>'[1]Plates_NHP_Variant Neut qPCR'!AU44</f>
        <v>99.326597142025079</v>
      </c>
      <c r="N22" s="19">
        <f>'[1]Plates_NHP_Variant Neut qPCR'!AV44</f>
        <v>99.313811319845968</v>
      </c>
      <c r="O22" s="20">
        <f>'[1]Plates_NHP_Variant Neut qPCR'!AW44</f>
        <v>99.344724892062345</v>
      </c>
    </row>
    <row r="23" spans="4:15" x14ac:dyDescent="0.3">
      <c r="D23" s="26">
        <f>'[1]Plates_NHP_Variant Neut qPCR'!AS34</f>
        <v>6.2500000000000003E-3</v>
      </c>
      <c r="E23" s="19">
        <f>'[1]Plates_NHP_Variant Neut qPCR'!AT34</f>
        <v>99.911937223041207</v>
      </c>
      <c r="F23" s="19">
        <f>'[1]Plates_NHP_Variant Neut qPCR'!AU34</f>
        <v>96.73171452448328</v>
      </c>
      <c r="G23" s="19">
        <f>'[1]Plates_NHP_Variant Neut qPCR'!AV34</f>
        <v>99.592593788114712</v>
      </c>
      <c r="H23" s="20">
        <f>'[1]Plates_NHP_Variant Neut qPCR'!AW34</f>
        <v>97.832077419083845</v>
      </c>
      <c r="K23" s="26">
        <f>'[1]Plates_NHP_Variant Neut qPCR'!AS45</f>
        <v>6.2500000000000003E-3</v>
      </c>
      <c r="L23" s="19">
        <f>'[1]Plates_NHP_Variant Neut qPCR'!AT45</f>
        <v>99.420875705358796</v>
      </c>
      <c r="M23" s="19">
        <f>'[1]Plates_NHP_Variant Neut qPCR'!AU45</f>
        <v>99.381773533132233</v>
      </c>
      <c r="N23" s="19">
        <f>'[1]Plates_NHP_Variant Neut qPCR'!AV45</f>
        <v>98.683433740361451</v>
      </c>
      <c r="O23" s="20">
        <f>'[1]Plates_NHP_Variant Neut qPCR'!AW45</f>
        <v>99.369692313933996</v>
      </c>
    </row>
    <row r="24" spans="4:15" x14ac:dyDescent="0.3">
      <c r="D24" s="26">
        <f>'[1]Plates_NHP_Variant Neut qPCR'!AS35</f>
        <v>3.1250000000000002E-3</v>
      </c>
      <c r="E24" s="19">
        <f>'[1]Plates_NHP_Variant Neut qPCR'!AT35</f>
        <v>92.560834826878732</v>
      </c>
      <c r="F24" s="19">
        <f>'[1]Plates_NHP_Variant Neut qPCR'!AU35</f>
        <v>99.485481861586152</v>
      </c>
      <c r="G24" s="19">
        <f>'[1]Plates_NHP_Variant Neut qPCR'!AV35</f>
        <v>78.968823607036569</v>
      </c>
      <c r="H24" s="20">
        <f>'[1]Plates_NHP_Variant Neut qPCR'!AW35</f>
        <v>82.482213401827892</v>
      </c>
      <c r="K24" s="26">
        <f>'[1]Plates_NHP_Variant Neut qPCR'!AS46</f>
        <v>3.1250000000000002E-3</v>
      </c>
      <c r="L24" s="19">
        <f>'[1]Plates_NHP_Variant Neut qPCR'!AT46</f>
        <v>99.432791775999618</v>
      </c>
      <c r="M24" s="19">
        <f>'[1]Plates_NHP_Variant Neut qPCR'!AU46</f>
        <v>99.20068344028077</v>
      </c>
      <c r="N24" s="19">
        <f>'[1]Plates_NHP_Variant Neut qPCR'!AV46</f>
        <v>99.547340062234255</v>
      </c>
      <c r="O24" s="20">
        <f>'[1]Plates_NHP_Variant Neut qPCR'!AW46</f>
        <v>99.349957004829108</v>
      </c>
    </row>
    <row r="25" spans="4:15" x14ac:dyDescent="0.3">
      <c r="D25" s="26">
        <f>'[1]Plates_NHP_Variant Neut qPCR'!AS36</f>
        <v>1.5625000000000001E-3</v>
      </c>
      <c r="E25" s="19">
        <f>'[1]Plates_NHP_Variant Neut qPCR'!AT36</f>
        <v>78.0130382323144</v>
      </c>
      <c r="F25" s="19">
        <f>'[1]Plates_NHP_Variant Neut qPCR'!AU36</f>
        <v>58.268823551036839</v>
      </c>
      <c r="G25" s="19">
        <f>'[1]Plates_NHP_Variant Neut qPCR'!AV36</f>
        <v>69.244190399076643</v>
      </c>
      <c r="H25" s="20">
        <f>'[1]Plates_NHP_Variant Neut qPCR'!AW36</f>
        <v>63.372307412684989</v>
      </c>
      <c r="K25" s="26">
        <f>'[1]Plates_NHP_Variant Neut qPCR'!AS47</f>
        <v>1.5625000000000001E-3</v>
      </c>
      <c r="L25" s="19">
        <f>'[1]Plates_NHP_Variant Neut qPCR'!AT47</f>
        <v>93.276490405513982</v>
      </c>
      <c r="M25" s="19">
        <f>'[1]Plates_NHP_Variant Neut qPCR'!AU47</f>
        <v>68.598938808145263</v>
      </c>
      <c r="N25" s="19">
        <f>'[1]Plates_NHP_Variant Neut qPCR'!AV47</f>
        <v>77.431881092379882</v>
      </c>
      <c r="O25" s="20">
        <f>'[1]Plates_NHP_Variant Neut qPCR'!AW47</f>
        <v>86.870799077552505</v>
      </c>
    </row>
    <row r="26" spans="4:15" x14ac:dyDescent="0.3">
      <c r="D26" s="26">
        <f>'[1]Plates_NHP_Variant Neut qPCR'!AS37</f>
        <v>7.8125000000000004E-4</v>
      </c>
      <c r="E26" s="32">
        <f>'[1]Plates_NHP_Variant Neut qPCR'!AT37</f>
        <v>37.002836110139867</v>
      </c>
      <c r="F26" s="19">
        <f>'[1]Plates_NHP_Variant Neut qPCR'!AU37</f>
        <v>45.964168703503084</v>
      </c>
      <c r="G26" s="19">
        <f>'[1]Plates_NHP_Variant Neut qPCR'!AV37</f>
        <v>43.398062781678838</v>
      </c>
      <c r="H26" s="20">
        <f>'[1]Plates_NHP_Variant Neut qPCR'!AW37</f>
        <v>38.856810744200523</v>
      </c>
      <c r="K26" s="26">
        <f>'[1]Plates_NHP_Variant Neut qPCR'!AS48</f>
        <v>7.8125000000000004E-4</v>
      </c>
      <c r="L26" s="19">
        <f>'[1]Plates_NHP_Variant Neut qPCR'!AT48</f>
        <v>61.47761688062166</v>
      </c>
      <c r="M26" s="19">
        <f>'[1]Plates_NHP_Variant Neut qPCR'!AU48</f>
        <v>72.891584059967812</v>
      </c>
      <c r="N26" s="19">
        <f>'[1]Plates_NHP_Variant Neut qPCR'!AV48</f>
        <v>55.792437913147538</v>
      </c>
      <c r="O26" s="20">
        <f>'[1]Plates_NHP_Variant Neut qPCR'!AW48</f>
        <v>82.514804261723967</v>
      </c>
    </row>
    <row r="27" spans="4:15" x14ac:dyDescent="0.3">
      <c r="D27" s="27">
        <f>'[1]Plates_NHP_Variant Neut qPCR'!AS38</f>
        <v>3.9062500000000002E-4</v>
      </c>
      <c r="E27" s="21">
        <f>'[1]Plates_NHP_Variant Neut qPCR'!AT38</f>
        <v>-25.508695963290108</v>
      </c>
      <c r="F27" s="21">
        <f>'[1]Plates_NHP_Variant Neut qPCR'!AU38</f>
        <v>15.851630602739775</v>
      </c>
      <c r="G27" s="21">
        <f>'[1]Plates_NHP_Variant Neut qPCR'!AV38</f>
        <v>24.597941397979582</v>
      </c>
      <c r="H27" s="22">
        <f>'[1]Plates_NHP_Variant Neut qPCR'!AW38</f>
        <v>-14.940877218128094</v>
      </c>
      <c r="K27" s="27">
        <f>'[1]Plates_NHP_Variant Neut qPCR'!AS49</f>
        <v>3.9062500000000002E-4</v>
      </c>
      <c r="L27" s="21">
        <f>'[1]Plates_NHP_Variant Neut qPCR'!AT49</f>
        <v>27.411399974356812</v>
      </c>
      <c r="M27" s="21">
        <f>'[1]Plates_NHP_Variant Neut qPCR'!AU49</f>
        <v>-29.655327033713149</v>
      </c>
      <c r="N27" s="21">
        <f>'[1]Plates_NHP_Variant Neut qPCR'!AV49</f>
        <v>-8.379518740483789</v>
      </c>
      <c r="O27" s="22">
        <f>'[1]Plates_NHP_Variant Neut qPCR'!AW49</f>
        <v>10.623443660378641</v>
      </c>
    </row>
    <row r="31" spans="4:15" x14ac:dyDescent="0.3">
      <c r="E31" s="25" t="s">
        <v>80</v>
      </c>
      <c r="L31" s="25" t="s">
        <v>82</v>
      </c>
    </row>
    <row r="33" spans="4:15" x14ac:dyDescent="0.3">
      <c r="E33" s="25" t="str">
        <f>E17</f>
        <v>NHP Serum B</v>
      </c>
      <c r="L33" s="25" t="str">
        <f>$E$33</f>
        <v>NHP Serum B</v>
      </c>
    </row>
    <row r="34" spans="4:15" x14ac:dyDescent="0.3">
      <c r="E34" s="25" t="s">
        <v>72</v>
      </c>
      <c r="L34" s="25" t="s">
        <v>76</v>
      </c>
    </row>
    <row r="35" spans="4:15" x14ac:dyDescent="0.3">
      <c r="D35" s="28" t="s">
        <v>70</v>
      </c>
      <c r="E35" s="29" t="s">
        <v>71</v>
      </c>
      <c r="F35" s="30"/>
      <c r="G35" s="30"/>
      <c r="H35" s="31"/>
      <c r="K35" s="28" t="s">
        <v>70</v>
      </c>
      <c r="L35" s="29" t="s">
        <v>71</v>
      </c>
      <c r="M35" s="30"/>
      <c r="N35" s="30"/>
      <c r="O35" s="31"/>
    </row>
    <row r="36" spans="4:15" x14ac:dyDescent="0.3">
      <c r="D36" s="26">
        <f>'[1]Plates_NHP_Variant Neut qPCR'!AS53</f>
        <v>0.05</v>
      </c>
      <c r="E36" s="19">
        <f>'[1]Plates_NHP_Variant Neut qPCR'!AT53</f>
        <v>89.7712155473221</v>
      </c>
      <c r="F36" s="19">
        <f>'[1]Plates_NHP_Variant Neut qPCR'!AU53</f>
        <v>95.098963540787508</v>
      </c>
      <c r="G36" s="19">
        <f>'[1]Plates_NHP_Variant Neut qPCR'!AV53</f>
        <v>99.121746487127936</v>
      </c>
      <c r="H36" s="20">
        <f>'[1]Plates_NHP_Variant Neut qPCR'!AW53</f>
        <v>94.985383545119092</v>
      </c>
      <c r="K36" s="26">
        <f>'[1]Plates_NHP_Variant Neut qPCR'!AS64</f>
        <v>0.05</v>
      </c>
      <c r="L36" s="19">
        <f>'[1]Plates_NHP_Variant Neut qPCR'!AT64</f>
        <v>52.696293737894344</v>
      </c>
      <c r="M36" s="19">
        <f>'[1]Plates_NHP_Variant Neut qPCR'!AU64</f>
        <v>55.274256293070543</v>
      </c>
      <c r="N36" s="19">
        <f>'[1]Plates_NHP_Variant Neut qPCR'!AV64</f>
        <v>60.519723616252776</v>
      </c>
      <c r="O36" s="20">
        <f>'[1]Plates_NHP_Variant Neut qPCR'!AW64</f>
        <v>58.193838858450988</v>
      </c>
    </row>
    <row r="37" spans="4:15" x14ac:dyDescent="0.3">
      <c r="D37" s="26">
        <f>'[1]Plates_NHP_Variant Neut qPCR'!AS54</f>
        <v>2.5000000000000001E-2</v>
      </c>
      <c r="E37" s="19">
        <f>'[1]Plates_NHP_Variant Neut qPCR'!AT54</f>
        <v>91.815498161122676</v>
      </c>
      <c r="F37" s="19">
        <f>'[1]Plates_NHP_Variant Neut qPCR'!AU54</f>
        <v>70.587248394029785</v>
      </c>
      <c r="G37" s="19">
        <f>'[1]Plates_NHP_Variant Neut qPCR'!AV54</f>
        <v>98.078610201264283</v>
      </c>
      <c r="H37" s="20">
        <f>'[1]Plates_NHP_Variant Neut qPCR'!AW54</f>
        <v>96.754925548819003</v>
      </c>
      <c r="K37" s="26">
        <f>'[1]Plates_NHP_Variant Neut qPCR'!AS65</f>
        <v>2.5000000000000001E-2</v>
      </c>
      <c r="L37" s="19">
        <f>'[1]Plates_NHP_Variant Neut qPCR'!AT65</f>
        <v>48.904678268602176</v>
      </c>
      <c r="M37" s="19">
        <f>'[1]Plates_NHP_Variant Neut qPCR'!AU65</f>
        <v>63.760999393369104</v>
      </c>
      <c r="N37" s="19">
        <f>'[1]Plates_NHP_Variant Neut qPCR'!AV65</f>
        <v>66.237464505385944</v>
      </c>
      <c r="O37" s="20">
        <f>'[1]Plates_NHP_Variant Neut qPCR'!AW65</f>
        <v>62.049801960194507</v>
      </c>
    </row>
    <row r="38" spans="4:15" x14ac:dyDescent="0.3">
      <c r="D38" s="26">
        <f>'[1]Plates_NHP_Variant Neut qPCR'!AS55</f>
        <v>1.2500000000000001E-2</v>
      </c>
      <c r="E38" s="32">
        <f>'[1]Plates_NHP_Variant Neut qPCR'!AT55</f>
        <v>87.990061728274668</v>
      </c>
      <c r="F38" s="19">
        <f>'[1]Plates_NHP_Variant Neut qPCR'!AU55</f>
        <v>73.19352360063354</v>
      </c>
      <c r="G38" s="19">
        <f>'[1]Plates_NHP_Variant Neut qPCR'!AV55</f>
        <v>68.312518069944616</v>
      </c>
      <c r="H38" s="20">
        <f>'[1]Plates_NHP_Variant Neut qPCR'!AW55</f>
        <v>76.723332099094904</v>
      </c>
      <c r="K38" s="26">
        <f>'[1]Plates_NHP_Variant Neut qPCR'!AS66</f>
        <v>1.2500000000000001E-2</v>
      </c>
      <c r="L38" s="19">
        <f>'[1]Plates_NHP_Variant Neut qPCR'!AT66</f>
        <v>56.274933448342807</v>
      </c>
      <c r="M38" s="19">
        <f>'[1]Plates_NHP_Variant Neut qPCR'!AU66</f>
        <v>41.723793952809054</v>
      </c>
      <c r="N38" s="19">
        <f>'[1]Plates_NHP_Variant Neut qPCR'!AV66</f>
        <v>61.965399409331937</v>
      </c>
      <c r="O38" s="20">
        <f>'[1]Plates_NHP_Variant Neut qPCR'!AW66</f>
        <v>41.267769242822219</v>
      </c>
    </row>
    <row r="39" spans="4:15" x14ac:dyDescent="0.3">
      <c r="D39" s="26">
        <f>'[1]Plates_NHP_Variant Neut qPCR'!AS56</f>
        <v>6.2500000000000003E-3</v>
      </c>
      <c r="E39" s="19">
        <f>'[1]Plates_NHP_Variant Neut qPCR'!AT56</f>
        <v>73.803049448147846</v>
      </c>
      <c r="F39" s="19">
        <f>'[1]Plates_NHP_Variant Neut qPCR'!AU56</f>
        <v>65.828444254588248</v>
      </c>
      <c r="G39" s="19">
        <f>'[1]Plates_NHP_Variant Neut qPCR'!AV56</f>
        <v>67.91487526812034</v>
      </c>
      <c r="H39" s="20">
        <f>'[1]Plates_NHP_Variant Neut qPCR'!AW56</f>
        <v>73.302726123572</v>
      </c>
      <c r="K39" s="26">
        <f>'[1]Plates_NHP_Variant Neut qPCR'!AS67</f>
        <v>6.2500000000000003E-3</v>
      </c>
      <c r="L39" s="19">
        <f>'[1]Plates_NHP_Variant Neut qPCR'!AT67</f>
        <v>57.665892452728393</v>
      </c>
      <c r="M39" s="19">
        <f>'[1]Plates_NHP_Variant Neut qPCR'!AU67</f>
        <v>42.298153577045575</v>
      </c>
      <c r="N39" s="19">
        <f>'[1]Plates_NHP_Variant Neut qPCR'!AV67</f>
        <v>47.962226830446575</v>
      </c>
      <c r="O39" s="20">
        <f>'[1]Plates_NHP_Variant Neut qPCR'!AW67</f>
        <v>21.399435751384956</v>
      </c>
    </row>
    <row r="40" spans="4:15" x14ac:dyDescent="0.3">
      <c r="D40" s="26">
        <f>'[1]Plates_NHP_Variant Neut qPCR'!AS57</f>
        <v>3.1250000000000002E-3</v>
      </c>
      <c r="E40" s="19">
        <f>'[1]Plates_NHP_Variant Neut qPCR'!AT57</f>
        <v>64.560945575123299</v>
      </c>
      <c r="F40" s="19">
        <f>'[1]Plates_NHP_Variant Neut qPCR'!AU57</f>
        <v>61.507091561395995</v>
      </c>
      <c r="G40" s="19">
        <f>'[1]Plates_NHP_Variant Neut qPCR'!AV57</f>
        <v>56.542762684631271</v>
      </c>
      <c r="H40" s="20">
        <f>'[1]Plates_NHP_Variant Neut qPCR'!AW57</f>
        <v>66.149841747856385</v>
      </c>
      <c r="K40" s="26">
        <f>'[1]Plates_NHP_Variant Neut qPCR'!AS68</f>
        <v>3.1250000000000002E-3</v>
      </c>
      <c r="L40" s="19">
        <f>'[1]Plates_NHP_Variant Neut qPCR'!AT68</f>
        <v>28.298086133721299</v>
      </c>
      <c r="M40" s="19">
        <f>'[1]Plates_NHP_Variant Neut qPCR'!AU68</f>
        <v>35.560602370204279</v>
      </c>
      <c r="N40" s="19">
        <f>'[1]Plates_NHP_Variant Neut qPCR'!AV68</f>
        <v>52.97254664589579</v>
      </c>
      <c r="O40" s="20">
        <f>'[1]Plates_NHP_Variant Neut qPCR'!AW68</f>
        <v>37.288200049783327</v>
      </c>
    </row>
    <row r="41" spans="4:15" x14ac:dyDescent="0.3">
      <c r="D41" s="26">
        <f>'[1]Plates_NHP_Variant Neut qPCR'!AS58</f>
        <v>1.5625000000000001E-3</v>
      </c>
      <c r="E41" s="19">
        <f>'[1]Plates_NHP_Variant Neut qPCR'!AT58</f>
        <v>57.470888889801785</v>
      </c>
      <c r="F41" s="19">
        <f>'[1]Plates_NHP_Variant Neut qPCR'!AU58</f>
        <v>53.435320392030384</v>
      </c>
      <c r="G41" s="19">
        <f>'[1]Plates_NHP_Variant Neut qPCR'!AV58</f>
        <v>58.47146774085526</v>
      </c>
      <c r="H41" s="20">
        <f>'[1]Plates_NHP_Variant Neut qPCR'!AW58</f>
        <v>59.311466779893799</v>
      </c>
      <c r="K41" s="26">
        <f>'[1]Plates_NHP_Variant Neut qPCR'!AS69</f>
        <v>1.5625000000000001E-3</v>
      </c>
      <c r="L41" s="19">
        <f>'[1]Plates_NHP_Variant Neut qPCR'!AT69</f>
        <v>33.706888273060457</v>
      </c>
      <c r="M41" s="19">
        <f>'[1]Plates_NHP_Variant Neut qPCR'!AU69</f>
        <v>36.248705881750809</v>
      </c>
      <c r="N41" s="19">
        <f>'[1]Plates_NHP_Variant Neut qPCR'!AV69</f>
        <v>29.9951901013428</v>
      </c>
      <c r="O41" s="20">
        <f>'[1]Plates_NHP_Variant Neut qPCR'!AW69</f>
        <v>36.624156797705133</v>
      </c>
    </row>
    <row r="42" spans="4:15" x14ac:dyDescent="0.3">
      <c r="D42" s="26">
        <f>'[1]Plates_NHP_Variant Neut qPCR'!AS59</f>
        <v>7.8125000000000004E-4</v>
      </c>
      <c r="E42" s="19">
        <f>'[1]Plates_NHP_Variant Neut qPCR'!AT59</f>
        <v>30.785686715634625</v>
      </c>
      <c r="F42" s="19">
        <f>'[1]Plates_NHP_Variant Neut qPCR'!AU59</f>
        <v>39.993503360226235</v>
      </c>
      <c r="G42" s="19">
        <f>'[1]Plates_NHP_Variant Neut qPCR'!AV59</f>
        <v>48.439462591593184</v>
      </c>
      <c r="H42" s="20">
        <f>'[1]Plates_NHP_Variant Neut qPCR'!AW59</f>
        <v>45.445973695374931</v>
      </c>
      <c r="K42" s="26">
        <f>'[1]Plates_NHP_Variant Neut qPCR'!AS70</f>
        <v>7.8125000000000004E-4</v>
      </c>
      <c r="L42" s="19">
        <f>'[1]Plates_NHP_Variant Neut qPCR'!AT70</f>
        <v>24.664817122408039</v>
      </c>
      <c r="M42" s="19">
        <f>'[1]Plates_NHP_Variant Neut qPCR'!AU70</f>
        <v>48.946699697461582</v>
      </c>
      <c r="N42" s="19">
        <f>'[1]Plates_NHP_Variant Neut qPCR'!AV70</f>
        <v>25.949137876554104</v>
      </c>
      <c r="O42" s="20">
        <f>'[1]Plates_NHP_Variant Neut qPCR'!AW70</f>
        <v>20.070471345790125</v>
      </c>
    </row>
    <row r="43" spans="4:15" x14ac:dyDescent="0.3">
      <c r="D43" s="27">
        <f>'[1]Plates_NHP_Variant Neut qPCR'!AS60</f>
        <v>3.9062500000000002E-4</v>
      </c>
      <c r="E43" s="21">
        <f>'[1]Plates_NHP_Variant Neut qPCR'!AT60</f>
        <v>23.506296832865331</v>
      </c>
      <c r="F43" s="21">
        <f>'[1]Plates_NHP_Variant Neut qPCR'!AU60</f>
        <v>-20.205218796389346</v>
      </c>
      <c r="G43" s="21">
        <f>'[1]Plates_NHP_Variant Neut qPCR'!AV60</f>
        <v>9.9700827401321419</v>
      </c>
      <c r="H43" s="22">
        <f>'[1]Plates_NHP_Variant Neut qPCR'!AW60</f>
        <v>-13.271161050882867</v>
      </c>
      <c r="K43" s="27">
        <f>'[1]Plates_NHP_Variant Neut qPCR'!AS71</f>
        <v>3.9062500000000002E-4</v>
      </c>
      <c r="L43" s="21">
        <f>'[1]Plates_NHP_Variant Neut qPCR'!AT71</f>
        <v>37.266503429111651</v>
      </c>
      <c r="M43" s="21">
        <f>'[1]Plates_NHP_Variant Neut qPCR'!AU71</f>
        <v>-8.0856551118293964</v>
      </c>
      <c r="N43" s="21">
        <f>'[1]Plates_NHP_Variant Neut qPCR'!AV71</f>
        <v>21.655849824992302</v>
      </c>
      <c r="O43" s="22">
        <f>'[1]Plates_NHP_Variant Neut qPCR'!AW71</f>
        <v>34.258866628456303</v>
      </c>
    </row>
    <row r="48" spans="4:15" x14ac:dyDescent="0.3">
      <c r="E48" s="2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K6"/>
  <sheetViews>
    <sheetView workbookViewId="0">
      <selection activeCell="O27" sqref="O27"/>
    </sheetView>
  </sheetViews>
  <sheetFormatPr defaultRowHeight="14.4" x14ac:dyDescent="0.3"/>
  <sheetData>
    <row r="4" spans="2:37" ht="15.6" x14ac:dyDescent="0.35">
      <c r="C4" s="35" t="s">
        <v>0</v>
      </c>
      <c r="D4" s="36"/>
      <c r="E4" s="36"/>
      <c r="F4" s="36"/>
      <c r="G4" s="36"/>
      <c r="H4" s="35" t="s">
        <v>1</v>
      </c>
      <c r="I4" s="36"/>
      <c r="J4" s="36"/>
      <c r="K4" s="36"/>
      <c r="L4" s="37"/>
      <c r="M4" s="35" t="s">
        <v>2</v>
      </c>
      <c r="N4" s="36"/>
      <c r="O4" s="36"/>
      <c r="P4" s="36"/>
      <c r="Q4" s="37"/>
      <c r="R4" s="35" t="s">
        <v>3</v>
      </c>
      <c r="S4" s="36"/>
      <c r="T4" s="36"/>
      <c r="U4" s="36"/>
      <c r="V4" s="37"/>
      <c r="W4" s="35" t="s">
        <v>4</v>
      </c>
      <c r="X4" s="36"/>
      <c r="Y4" s="36"/>
      <c r="Z4" s="36"/>
      <c r="AA4" s="37"/>
      <c r="AB4" s="35" t="s">
        <v>5</v>
      </c>
      <c r="AC4" s="36"/>
      <c r="AD4" s="36"/>
      <c r="AE4" s="36"/>
      <c r="AF4" s="37"/>
      <c r="AG4" s="35" t="s">
        <v>6</v>
      </c>
      <c r="AH4" s="36"/>
      <c r="AI4" s="36"/>
      <c r="AJ4" s="36"/>
      <c r="AK4" s="37"/>
    </row>
    <row r="5" spans="2:37" x14ac:dyDescent="0.3">
      <c r="B5" s="3" t="s">
        <v>7</v>
      </c>
      <c r="C5" s="6">
        <v>1</v>
      </c>
      <c r="D5" s="4">
        <v>1</v>
      </c>
      <c r="E5" s="4">
        <v>1</v>
      </c>
      <c r="F5" s="4">
        <v>1</v>
      </c>
      <c r="G5" s="4">
        <v>1</v>
      </c>
      <c r="H5" s="6">
        <v>5610.12</v>
      </c>
      <c r="I5" s="4">
        <v>6880.51</v>
      </c>
      <c r="J5" s="4">
        <v>2640.86</v>
      </c>
      <c r="K5" s="4">
        <v>4523.59</v>
      </c>
      <c r="L5" s="7">
        <v>1771.93</v>
      </c>
      <c r="M5" s="6">
        <v>1995.07</v>
      </c>
      <c r="N5" s="4">
        <v>11413.9</v>
      </c>
      <c r="O5" s="4">
        <v>13992</v>
      </c>
      <c r="P5" s="4">
        <v>3922.37</v>
      </c>
      <c r="Q5" s="7">
        <v>9165.2000000000007</v>
      </c>
      <c r="R5" s="6">
        <v>8</v>
      </c>
      <c r="S5" s="4">
        <v>35.159999999999997</v>
      </c>
      <c r="T5" s="4">
        <v>8</v>
      </c>
      <c r="U5" s="4">
        <v>8</v>
      </c>
      <c r="V5" s="7">
        <v>8</v>
      </c>
      <c r="W5" s="6">
        <v>56.56</v>
      </c>
      <c r="X5" s="4">
        <v>152.41</v>
      </c>
      <c r="Y5" s="4">
        <v>264.93</v>
      </c>
      <c r="Z5" s="4">
        <v>4255.03</v>
      </c>
      <c r="AA5" s="7">
        <v>96.4</v>
      </c>
      <c r="AB5" s="6">
        <v>8</v>
      </c>
      <c r="AC5" s="4">
        <v>43.67</v>
      </c>
      <c r="AD5" s="4">
        <v>8</v>
      </c>
      <c r="AE5" s="4">
        <v>8</v>
      </c>
      <c r="AF5" s="7">
        <v>8</v>
      </c>
      <c r="AG5" s="6">
        <v>522.38</v>
      </c>
      <c r="AH5" s="4">
        <v>210.03</v>
      </c>
      <c r="AI5" s="4">
        <v>107.61</v>
      </c>
      <c r="AJ5" s="4">
        <v>30.11</v>
      </c>
      <c r="AK5" s="7">
        <v>86.16</v>
      </c>
    </row>
    <row r="6" spans="2:37" x14ac:dyDescent="0.3">
      <c r="B6" s="3" t="s">
        <v>8</v>
      </c>
      <c r="C6" s="8">
        <v>1</v>
      </c>
      <c r="D6" s="5">
        <v>1</v>
      </c>
      <c r="E6" s="5">
        <v>1</v>
      </c>
      <c r="F6" s="5">
        <v>1</v>
      </c>
      <c r="G6" s="5">
        <v>1</v>
      </c>
      <c r="H6" s="8">
        <v>124218.42</v>
      </c>
      <c r="I6" s="5">
        <v>82861.52</v>
      </c>
      <c r="J6" s="5">
        <v>48655.8</v>
      </c>
      <c r="K6" s="5">
        <v>81727.87</v>
      </c>
      <c r="L6" s="9">
        <v>649067.69999999995</v>
      </c>
      <c r="M6" s="8">
        <v>240614.02</v>
      </c>
      <c r="N6" s="5">
        <v>399519.8</v>
      </c>
      <c r="O6" s="5">
        <v>1887051</v>
      </c>
      <c r="P6" s="5">
        <v>369387.3</v>
      </c>
      <c r="Q6" s="9">
        <v>782688.2</v>
      </c>
      <c r="R6" s="8">
        <v>453.48</v>
      </c>
      <c r="S6" s="5">
        <v>225.1</v>
      </c>
      <c r="T6" s="5">
        <v>701.01</v>
      </c>
      <c r="U6" s="5">
        <v>426.28</v>
      </c>
      <c r="V6" s="9">
        <v>149.88</v>
      </c>
      <c r="W6" s="8">
        <v>38088.339999999997</v>
      </c>
      <c r="X6" s="5">
        <v>1646.57</v>
      </c>
      <c r="Y6" s="5">
        <v>38412.199999999997</v>
      </c>
      <c r="Z6" s="5">
        <v>477693.3</v>
      </c>
      <c r="AA6" s="9">
        <v>6361.86</v>
      </c>
      <c r="AB6" s="8">
        <v>256.48</v>
      </c>
      <c r="AC6" s="5">
        <v>37.03</v>
      </c>
      <c r="AD6" s="5">
        <v>596.63</v>
      </c>
      <c r="AE6" s="5">
        <v>106.26</v>
      </c>
      <c r="AF6" s="9">
        <v>220.26</v>
      </c>
      <c r="AG6" s="8">
        <v>17803.97</v>
      </c>
      <c r="AH6" s="5">
        <v>29608.62</v>
      </c>
      <c r="AI6" s="5">
        <v>30979.5</v>
      </c>
      <c r="AJ6" s="5">
        <v>4558.03</v>
      </c>
      <c r="AK6" s="9">
        <v>37672.160000000003</v>
      </c>
    </row>
  </sheetData>
  <mergeCells count="7">
    <mergeCell ref="AG4:AK4"/>
    <mergeCell ref="C4:G4"/>
    <mergeCell ref="H4:L4"/>
    <mergeCell ref="M4:Q4"/>
    <mergeCell ref="R4:V4"/>
    <mergeCell ref="W4:AA4"/>
    <mergeCell ref="AB4:A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K6"/>
  <sheetViews>
    <sheetView workbookViewId="0">
      <selection activeCell="B4" sqref="B4:B6"/>
    </sheetView>
  </sheetViews>
  <sheetFormatPr defaultRowHeight="14.4" x14ac:dyDescent="0.3"/>
  <sheetData>
    <row r="4" spans="2:37" ht="15.6" x14ac:dyDescent="0.35">
      <c r="B4" s="10"/>
      <c r="C4" s="35" t="s">
        <v>9</v>
      </c>
      <c r="D4" s="36"/>
      <c r="E4" s="36"/>
      <c r="F4" s="36"/>
      <c r="G4" s="37"/>
      <c r="H4" s="35" t="s">
        <v>10</v>
      </c>
      <c r="I4" s="36"/>
      <c r="J4" s="36"/>
      <c r="K4" s="36"/>
      <c r="L4" s="36"/>
      <c r="M4" s="35" t="s">
        <v>11</v>
      </c>
      <c r="N4" s="36"/>
      <c r="O4" s="36"/>
      <c r="P4" s="36"/>
      <c r="Q4" s="37"/>
      <c r="R4" s="35" t="s">
        <v>3</v>
      </c>
      <c r="S4" s="36"/>
      <c r="T4" s="36"/>
      <c r="U4" s="36"/>
      <c r="V4" s="37"/>
      <c r="W4" s="35" t="s">
        <v>12</v>
      </c>
      <c r="X4" s="36"/>
      <c r="Y4" s="36"/>
      <c r="Z4" s="36"/>
      <c r="AA4" s="36"/>
      <c r="AB4" s="35" t="s">
        <v>13</v>
      </c>
      <c r="AC4" s="36"/>
      <c r="AD4" s="36"/>
      <c r="AE4" s="36"/>
      <c r="AF4" s="37"/>
      <c r="AG4" s="35" t="s">
        <v>14</v>
      </c>
      <c r="AH4" s="36"/>
      <c r="AI4" s="36"/>
      <c r="AJ4" s="36"/>
      <c r="AK4" s="37"/>
    </row>
    <row r="5" spans="2:37" ht="16.2" x14ac:dyDescent="0.3">
      <c r="B5" s="11" t="s">
        <v>15</v>
      </c>
      <c r="C5" s="6"/>
      <c r="D5" s="4"/>
      <c r="E5" s="4"/>
      <c r="F5" s="4"/>
      <c r="G5" s="7"/>
      <c r="H5" s="6">
        <v>15</v>
      </c>
      <c r="I5" s="4">
        <v>15</v>
      </c>
      <c r="J5" s="4">
        <v>25</v>
      </c>
      <c r="K5" s="4">
        <v>10</v>
      </c>
      <c r="L5" s="4">
        <v>15</v>
      </c>
      <c r="M5" s="6">
        <v>90</v>
      </c>
      <c r="N5" s="4">
        <v>20</v>
      </c>
      <c r="O5" s="4">
        <v>30</v>
      </c>
      <c r="P5" s="4">
        <v>25</v>
      </c>
      <c r="Q5" s="7">
        <v>35</v>
      </c>
      <c r="R5" s="6">
        <v>10</v>
      </c>
      <c r="S5" s="4">
        <v>10</v>
      </c>
      <c r="T5" s="4">
        <v>30</v>
      </c>
      <c r="U5" s="4">
        <v>25</v>
      </c>
      <c r="V5" s="7">
        <v>25</v>
      </c>
      <c r="W5" s="6">
        <v>20</v>
      </c>
      <c r="X5" s="4">
        <v>15</v>
      </c>
      <c r="Y5" s="4">
        <v>15</v>
      </c>
      <c r="Z5" s="4">
        <v>10</v>
      </c>
      <c r="AA5" s="4">
        <v>10</v>
      </c>
      <c r="AB5" s="6">
        <v>80</v>
      </c>
      <c r="AC5" s="4">
        <v>15</v>
      </c>
      <c r="AD5" s="4">
        <v>30</v>
      </c>
      <c r="AE5" s="4">
        <v>70</v>
      </c>
      <c r="AF5" s="7">
        <v>105</v>
      </c>
      <c r="AG5" s="6">
        <v>10</v>
      </c>
      <c r="AH5" s="4">
        <v>10</v>
      </c>
      <c r="AI5" s="4">
        <v>5</v>
      </c>
      <c r="AJ5" s="4">
        <v>10</v>
      </c>
      <c r="AK5" s="7">
        <v>10</v>
      </c>
    </row>
    <row r="6" spans="2:37" ht="16.2" x14ac:dyDescent="0.3">
      <c r="B6" s="12" t="s">
        <v>16</v>
      </c>
      <c r="C6" s="8">
        <v>15</v>
      </c>
      <c r="D6" s="5">
        <v>5</v>
      </c>
      <c r="E6" s="5">
        <v>5</v>
      </c>
      <c r="F6" s="5">
        <v>5</v>
      </c>
      <c r="G6" s="9">
        <v>10</v>
      </c>
      <c r="H6" s="8">
        <v>32.5</v>
      </c>
      <c r="I6" s="5">
        <v>47.5</v>
      </c>
      <c r="J6" s="5">
        <v>15</v>
      </c>
      <c r="K6" s="5">
        <v>30</v>
      </c>
      <c r="L6" s="5">
        <v>57.5</v>
      </c>
      <c r="M6" s="8">
        <v>95</v>
      </c>
      <c r="N6" s="5">
        <v>175</v>
      </c>
      <c r="O6" s="5">
        <v>55</v>
      </c>
      <c r="P6" s="5">
        <v>10</v>
      </c>
      <c r="Q6" s="9">
        <v>25</v>
      </c>
      <c r="R6" s="8">
        <v>10</v>
      </c>
      <c r="S6" s="5">
        <v>10</v>
      </c>
      <c r="T6" s="5">
        <v>10</v>
      </c>
      <c r="U6" s="5">
        <v>20</v>
      </c>
      <c r="V6" s="9">
        <v>20</v>
      </c>
      <c r="W6" s="8">
        <v>20</v>
      </c>
      <c r="X6" s="5">
        <v>15</v>
      </c>
      <c r="Y6" s="5">
        <v>15</v>
      </c>
      <c r="Z6" s="5">
        <v>10</v>
      </c>
      <c r="AA6" s="5">
        <v>10</v>
      </c>
      <c r="AB6" s="8">
        <v>50</v>
      </c>
      <c r="AC6" s="5">
        <v>45</v>
      </c>
      <c r="AD6" s="5">
        <v>50</v>
      </c>
      <c r="AE6" s="5">
        <v>25</v>
      </c>
      <c r="AF6" s="9">
        <v>30</v>
      </c>
      <c r="AG6" s="8">
        <v>80</v>
      </c>
      <c r="AH6" s="5">
        <v>60</v>
      </c>
      <c r="AI6" s="5">
        <v>55</v>
      </c>
      <c r="AJ6" s="5">
        <v>15</v>
      </c>
      <c r="AK6" s="9">
        <v>20</v>
      </c>
    </row>
  </sheetData>
  <mergeCells count="7">
    <mergeCell ref="AG4:AK4"/>
    <mergeCell ref="C4:G4"/>
    <mergeCell ref="H4:L4"/>
    <mergeCell ref="M4:Q4"/>
    <mergeCell ref="R4:V4"/>
    <mergeCell ref="W4:AA4"/>
    <mergeCell ref="AB4:A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K6"/>
  <sheetViews>
    <sheetView topLeftCell="P1" workbookViewId="0">
      <selection activeCell="AB21" sqref="AB21"/>
    </sheetView>
  </sheetViews>
  <sheetFormatPr defaultRowHeight="14.4" x14ac:dyDescent="0.3"/>
  <sheetData>
    <row r="4" spans="2:37" ht="15.6" x14ac:dyDescent="0.35">
      <c r="B4" s="10"/>
      <c r="C4" s="35" t="s">
        <v>9</v>
      </c>
      <c r="D4" s="36"/>
      <c r="E4" s="36"/>
      <c r="F4" s="36"/>
      <c r="G4" s="37"/>
      <c r="H4" s="35" t="s">
        <v>10</v>
      </c>
      <c r="I4" s="36"/>
      <c r="J4" s="36"/>
      <c r="K4" s="36"/>
      <c r="L4" s="37"/>
      <c r="M4" s="35" t="s">
        <v>11</v>
      </c>
      <c r="N4" s="36"/>
      <c r="O4" s="36"/>
      <c r="P4" s="36"/>
      <c r="Q4" s="37"/>
      <c r="R4" s="35" t="s">
        <v>3</v>
      </c>
      <c r="S4" s="36"/>
      <c r="T4" s="36"/>
      <c r="U4" s="36"/>
      <c r="V4" s="37"/>
      <c r="W4" s="35" t="s">
        <v>12</v>
      </c>
      <c r="X4" s="36"/>
      <c r="Y4" s="36"/>
      <c r="Z4" s="36"/>
      <c r="AA4" s="37"/>
      <c r="AB4" s="35" t="s">
        <v>13</v>
      </c>
      <c r="AC4" s="36"/>
      <c r="AD4" s="36"/>
      <c r="AE4" s="36"/>
      <c r="AF4" s="37"/>
      <c r="AG4" s="35" t="s">
        <v>14</v>
      </c>
      <c r="AH4" s="36"/>
      <c r="AI4" s="36"/>
      <c r="AJ4" s="36"/>
      <c r="AK4" s="37"/>
    </row>
    <row r="5" spans="2:37" ht="16.2" x14ac:dyDescent="0.3">
      <c r="B5" s="11" t="s">
        <v>15</v>
      </c>
      <c r="C5" s="6"/>
      <c r="D5" s="4"/>
      <c r="E5" s="4"/>
      <c r="F5" s="4"/>
      <c r="G5" s="7"/>
      <c r="H5" s="6">
        <v>10</v>
      </c>
      <c r="I5" s="4">
        <v>10</v>
      </c>
      <c r="J5" s="4">
        <v>15</v>
      </c>
      <c r="K5" s="4">
        <v>15</v>
      </c>
      <c r="L5" s="7">
        <v>15</v>
      </c>
      <c r="M5" s="6">
        <v>10</v>
      </c>
      <c r="N5" s="4">
        <v>10</v>
      </c>
      <c r="O5" s="4">
        <v>10</v>
      </c>
      <c r="P5" s="4">
        <v>5</v>
      </c>
      <c r="Q5" s="7">
        <v>10</v>
      </c>
      <c r="R5" s="6">
        <v>10</v>
      </c>
      <c r="S5" s="4">
        <v>10</v>
      </c>
      <c r="T5" s="4">
        <v>15</v>
      </c>
      <c r="U5" s="4">
        <v>10</v>
      </c>
      <c r="V5" s="7">
        <v>10</v>
      </c>
      <c r="W5" s="6">
        <v>10</v>
      </c>
      <c r="X5" s="4">
        <v>10</v>
      </c>
      <c r="Y5" s="4">
        <v>25</v>
      </c>
      <c r="Z5" s="4">
        <v>10</v>
      </c>
      <c r="AA5" s="7">
        <v>10</v>
      </c>
      <c r="AB5" s="6">
        <v>10</v>
      </c>
      <c r="AC5" s="4">
        <v>30</v>
      </c>
      <c r="AD5" s="4">
        <v>10</v>
      </c>
      <c r="AE5" s="4">
        <v>10</v>
      </c>
      <c r="AF5" s="7">
        <v>10</v>
      </c>
      <c r="AG5" s="6">
        <v>15</v>
      </c>
      <c r="AH5" s="4">
        <v>10</v>
      </c>
      <c r="AI5" s="4">
        <v>5</v>
      </c>
      <c r="AJ5" s="4">
        <v>5</v>
      </c>
      <c r="AK5" s="7">
        <v>10</v>
      </c>
    </row>
    <row r="6" spans="2:37" ht="16.2" x14ac:dyDescent="0.3">
      <c r="B6" s="12" t="s">
        <v>16</v>
      </c>
      <c r="C6" s="8">
        <v>15</v>
      </c>
      <c r="D6" s="5">
        <v>5</v>
      </c>
      <c r="E6" s="5">
        <v>15</v>
      </c>
      <c r="F6" s="5">
        <v>10</v>
      </c>
      <c r="G6" s="9">
        <v>10</v>
      </c>
      <c r="H6" s="8">
        <v>10</v>
      </c>
      <c r="I6" s="5">
        <v>7.5</v>
      </c>
      <c r="J6" s="5">
        <v>7.5</v>
      </c>
      <c r="K6" s="5">
        <v>25</v>
      </c>
      <c r="L6" s="9">
        <v>15</v>
      </c>
      <c r="M6" s="8">
        <v>10</v>
      </c>
      <c r="N6" s="5">
        <v>15</v>
      </c>
      <c r="O6" s="5">
        <v>10</v>
      </c>
      <c r="P6" s="5">
        <v>10</v>
      </c>
      <c r="Q6" s="9">
        <v>15</v>
      </c>
      <c r="R6" s="8">
        <v>10</v>
      </c>
      <c r="S6" s="5">
        <v>10</v>
      </c>
      <c r="T6" s="5">
        <v>15</v>
      </c>
      <c r="U6" s="5">
        <v>10</v>
      </c>
      <c r="V6" s="9">
        <v>10</v>
      </c>
      <c r="W6" s="8">
        <v>5</v>
      </c>
      <c r="X6" s="5">
        <v>5</v>
      </c>
      <c r="Y6" s="5">
        <v>10</v>
      </c>
      <c r="Z6" s="5">
        <v>15</v>
      </c>
      <c r="AA6" s="9">
        <v>10</v>
      </c>
      <c r="AB6" s="8">
        <v>10</v>
      </c>
      <c r="AC6" s="5">
        <v>15</v>
      </c>
      <c r="AD6" s="5">
        <v>15</v>
      </c>
      <c r="AE6" s="5">
        <v>10</v>
      </c>
      <c r="AF6" s="9">
        <v>15</v>
      </c>
      <c r="AG6" s="8">
        <v>25</v>
      </c>
      <c r="AH6" s="5">
        <v>5</v>
      </c>
      <c r="AI6" s="5">
        <v>10</v>
      </c>
      <c r="AJ6" s="5">
        <v>20</v>
      </c>
      <c r="AK6" s="9">
        <v>5</v>
      </c>
    </row>
  </sheetData>
  <mergeCells count="7">
    <mergeCell ref="AG4:AK4"/>
    <mergeCell ref="C4:G4"/>
    <mergeCell ref="H4:L4"/>
    <mergeCell ref="M4:Q4"/>
    <mergeCell ref="R4:V4"/>
    <mergeCell ref="W4:AA4"/>
    <mergeCell ref="AB4:A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6"/>
  <sheetViews>
    <sheetView workbookViewId="0">
      <selection activeCell="I27" sqref="I27"/>
    </sheetView>
  </sheetViews>
  <sheetFormatPr defaultRowHeight="14.4" x14ac:dyDescent="0.3"/>
  <sheetData>
    <row r="4" spans="2:22" ht="16.2" x14ac:dyDescent="0.3">
      <c r="B4" s="10"/>
      <c r="C4" s="35" t="s">
        <v>0</v>
      </c>
      <c r="D4" s="36"/>
      <c r="E4" s="36"/>
      <c r="F4" s="36"/>
      <c r="G4" s="36"/>
      <c r="H4" s="36" t="s">
        <v>17</v>
      </c>
      <c r="I4" s="36"/>
      <c r="J4" s="36"/>
      <c r="K4" s="36"/>
      <c r="L4" s="37"/>
      <c r="M4" s="35" t="s">
        <v>18</v>
      </c>
      <c r="N4" s="36"/>
      <c r="O4" s="36"/>
      <c r="P4" s="36"/>
      <c r="Q4" s="37"/>
      <c r="R4" s="35" t="s">
        <v>19</v>
      </c>
      <c r="S4" s="36"/>
      <c r="T4" s="36"/>
      <c r="U4" s="36"/>
      <c r="V4" s="37"/>
    </row>
    <row r="5" spans="2:22" x14ac:dyDescent="0.3">
      <c r="B5" s="11" t="s">
        <v>7</v>
      </c>
      <c r="C5" s="6">
        <v>1</v>
      </c>
      <c r="D5" s="4">
        <v>1</v>
      </c>
      <c r="E5" s="4">
        <v>1</v>
      </c>
      <c r="F5" s="4">
        <v>1</v>
      </c>
      <c r="G5" s="4">
        <v>1</v>
      </c>
      <c r="H5" s="4">
        <v>13092.05</v>
      </c>
      <c r="I5" s="4">
        <v>11441.58</v>
      </c>
      <c r="J5" s="4">
        <v>11274.7</v>
      </c>
      <c r="K5" s="4">
        <v>12370.62</v>
      </c>
      <c r="L5" s="7">
        <v>13935.66</v>
      </c>
      <c r="M5" s="6">
        <v>19380.07</v>
      </c>
      <c r="N5" s="4">
        <v>18830.310000000001</v>
      </c>
      <c r="O5" s="4">
        <v>14076.7</v>
      </c>
      <c r="P5" s="4">
        <v>16989.79</v>
      </c>
      <c r="Q5" s="7">
        <v>16633.400000000001</v>
      </c>
      <c r="R5" s="6">
        <v>3917.49</v>
      </c>
      <c r="S5" s="4">
        <v>3722.68</v>
      </c>
      <c r="T5" s="4">
        <v>8331.5</v>
      </c>
      <c r="U5" s="4">
        <v>7478.41</v>
      </c>
      <c r="V5" s="7">
        <v>6135.21</v>
      </c>
    </row>
    <row r="6" spans="2:22" x14ac:dyDescent="0.3">
      <c r="B6" s="12" t="s">
        <v>8</v>
      </c>
      <c r="C6" s="8">
        <v>1</v>
      </c>
      <c r="D6" s="5">
        <v>1</v>
      </c>
      <c r="E6" s="5">
        <v>1</v>
      </c>
      <c r="F6" s="5">
        <v>1</v>
      </c>
      <c r="G6" s="5">
        <v>1</v>
      </c>
      <c r="H6" s="5">
        <v>334575.86</v>
      </c>
      <c r="I6" s="5">
        <v>274202.7</v>
      </c>
      <c r="J6" s="5">
        <v>670548</v>
      </c>
      <c r="K6" s="5">
        <v>634131.30000000005</v>
      </c>
      <c r="L6" s="9">
        <v>848533.5</v>
      </c>
      <c r="M6" s="8">
        <v>822799.63</v>
      </c>
      <c r="N6" s="5">
        <v>1156226</v>
      </c>
      <c r="O6" s="5">
        <v>943391</v>
      </c>
      <c r="P6" s="5">
        <v>349154.9</v>
      </c>
      <c r="Q6" s="9">
        <v>811138.5</v>
      </c>
      <c r="R6" s="8">
        <v>168577.58</v>
      </c>
      <c r="S6" s="5">
        <v>432129.6</v>
      </c>
      <c r="T6" s="5">
        <v>356506</v>
      </c>
      <c r="U6" s="5">
        <v>247309.3</v>
      </c>
      <c r="V6" s="9">
        <v>165973.1</v>
      </c>
    </row>
  </sheetData>
  <mergeCells count="4">
    <mergeCell ref="C4:G4"/>
    <mergeCell ref="H4:L4"/>
    <mergeCell ref="M4:Q4"/>
    <mergeCell ref="R4:V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V7"/>
  <sheetViews>
    <sheetView workbookViewId="0">
      <selection activeCell="H27" sqref="H27"/>
    </sheetView>
  </sheetViews>
  <sheetFormatPr defaultRowHeight="14.4" x14ac:dyDescent="0.3"/>
  <cols>
    <col min="7" max="7" width="6.6640625" customWidth="1"/>
    <col min="12" max="12" width="17.5546875" customWidth="1"/>
    <col min="17" max="17" width="25.88671875" customWidth="1"/>
    <col min="22" max="22" width="13.77734375" customWidth="1"/>
  </cols>
  <sheetData>
    <row r="5" spans="2:22" ht="16.8" x14ac:dyDescent="0.35">
      <c r="B5" s="10"/>
      <c r="C5" s="35" t="s">
        <v>20</v>
      </c>
      <c r="D5" s="36"/>
      <c r="E5" s="36"/>
      <c r="F5" s="36"/>
      <c r="G5" s="37"/>
      <c r="H5" s="35" t="s">
        <v>21</v>
      </c>
      <c r="I5" s="36"/>
      <c r="J5" s="36"/>
      <c r="K5" s="36"/>
      <c r="L5" s="37"/>
      <c r="M5" s="35" t="s">
        <v>22</v>
      </c>
      <c r="N5" s="36"/>
      <c r="O5" s="36"/>
      <c r="P5" s="36"/>
      <c r="Q5" s="37"/>
      <c r="R5" s="35" t="s">
        <v>23</v>
      </c>
      <c r="S5" s="36"/>
      <c r="T5" s="36"/>
      <c r="U5" s="36"/>
      <c r="V5" s="37"/>
    </row>
    <row r="6" spans="2:22" x14ac:dyDescent="0.3">
      <c r="B6" s="11" t="s">
        <v>7</v>
      </c>
      <c r="C6" s="6">
        <v>20</v>
      </c>
      <c r="D6" s="4">
        <v>20</v>
      </c>
      <c r="E6" s="4">
        <v>10</v>
      </c>
      <c r="F6" s="4">
        <v>10</v>
      </c>
      <c r="G6" s="7">
        <v>20</v>
      </c>
      <c r="H6" s="6">
        <v>160</v>
      </c>
      <c r="I6" s="4">
        <v>160</v>
      </c>
      <c r="J6" s="4">
        <v>160</v>
      </c>
      <c r="K6" s="4">
        <v>240</v>
      </c>
      <c r="L6" s="7">
        <v>160</v>
      </c>
      <c r="M6" s="6">
        <v>320</v>
      </c>
      <c r="N6" s="4">
        <v>480</v>
      </c>
      <c r="O6" s="4">
        <v>80</v>
      </c>
      <c r="P6" s="4">
        <v>160</v>
      </c>
      <c r="Q6" s="7">
        <v>120</v>
      </c>
      <c r="R6" s="6">
        <v>160</v>
      </c>
      <c r="S6" s="4">
        <v>120</v>
      </c>
      <c r="T6" s="4">
        <v>80</v>
      </c>
      <c r="U6" s="4">
        <v>60</v>
      </c>
      <c r="V6" s="7">
        <v>40</v>
      </c>
    </row>
    <row r="7" spans="2:22" x14ac:dyDescent="0.3">
      <c r="B7" s="12" t="s">
        <v>8</v>
      </c>
      <c r="C7" s="8">
        <v>20</v>
      </c>
      <c r="D7" s="5">
        <v>40</v>
      </c>
      <c r="E7" s="5">
        <v>20</v>
      </c>
      <c r="F7" s="5">
        <v>20</v>
      </c>
      <c r="G7" s="9">
        <v>20</v>
      </c>
      <c r="H7" s="8">
        <v>40960</v>
      </c>
      <c r="I7" s="5">
        <v>10240</v>
      </c>
      <c r="J7" s="5">
        <v>10240</v>
      </c>
      <c r="K7" s="5">
        <v>20480</v>
      </c>
      <c r="L7" s="9">
        <v>5120</v>
      </c>
      <c r="M7" s="8">
        <v>10240</v>
      </c>
      <c r="N7" s="5">
        <v>30720</v>
      </c>
      <c r="O7" s="5">
        <v>10240</v>
      </c>
      <c r="P7" s="5">
        <v>5120</v>
      </c>
      <c r="Q7" s="9">
        <v>15360</v>
      </c>
      <c r="R7" s="8">
        <v>10240</v>
      </c>
      <c r="S7" s="5">
        <v>10240</v>
      </c>
      <c r="T7" s="5">
        <v>640</v>
      </c>
      <c r="U7" s="5">
        <v>1920</v>
      </c>
      <c r="V7" s="9">
        <v>1920</v>
      </c>
    </row>
  </sheetData>
  <mergeCells count="4">
    <mergeCell ref="C5:G5"/>
    <mergeCell ref="H5:L5"/>
    <mergeCell ref="M5:Q5"/>
    <mergeCell ref="R5:V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19"/>
  <sheetViews>
    <sheetView workbookViewId="0">
      <selection activeCell="G26" sqref="G26"/>
    </sheetView>
  </sheetViews>
  <sheetFormatPr defaultRowHeight="14.4" x14ac:dyDescent="0.3"/>
  <sheetData>
    <row r="3" spans="2:27" ht="16.8" x14ac:dyDescent="0.35">
      <c r="B3" s="10"/>
      <c r="C3" s="35" t="s">
        <v>20</v>
      </c>
      <c r="D3" s="36"/>
      <c r="E3" s="36"/>
      <c r="F3" s="36"/>
      <c r="G3" s="37"/>
      <c r="H3" s="35" t="s">
        <v>24</v>
      </c>
      <c r="I3" s="36"/>
      <c r="J3" s="36"/>
      <c r="K3" s="36"/>
      <c r="L3" s="37"/>
      <c r="M3" s="35" t="s">
        <v>25</v>
      </c>
      <c r="N3" s="36"/>
      <c r="O3" s="36"/>
      <c r="P3" s="36"/>
      <c r="Q3" s="37"/>
      <c r="R3" s="35" t="s">
        <v>26</v>
      </c>
      <c r="S3" s="36"/>
      <c r="T3" s="36"/>
      <c r="U3" s="36"/>
      <c r="V3" s="37"/>
      <c r="W3" s="35" t="s">
        <v>27</v>
      </c>
      <c r="X3" s="36"/>
      <c r="Y3" s="36"/>
      <c r="Z3" s="36"/>
      <c r="AA3" s="37"/>
    </row>
    <row r="4" spans="2:27" x14ac:dyDescent="0.3">
      <c r="B4" s="11">
        <v>0</v>
      </c>
      <c r="C4" s="6">
        <v>100</v>
      </c>
      <c r="D4" s="4">
        <v>100</v>
      </c>
      <c r="E4" s="4">
        <v>100</v>
      </c>
      <c r="F4" s="4">
        <v>100</v>
      </c>
      <c r="G4" s="7">
        <v>100</v>
      </c>
      <c r="H4" s="6">
        <v>100</v>
      </c>
      <c r="I4" s="4">
        <v>100</v>
      </c>
      <c r="J4" s="4">
        <v>100</v>
      </c>
      <c r="K4" s="4">
        <v>100</v>
      </c>
      <c r="L4" s="7">
        <v>100</v>
      </c>
      <c r="M4" s="6">
        <v>100</v>
      </c>
      <c r="N4" s="4">
        <v>100</v>
      </c>
      <c r="O4" s="4">
        <v>100</v>
      </c>
      <c r="P4" s="4">
        <v>100</v>
      </c>
      <c r="Q4" s="7">
        <v>100</v>
      </c>
      <c r="R4" s="6">
        <v>100</v>
      </c>
      <c r="S4" s="4">
        <v>100</v>
      </c>
      <c r="T4" s="4">
        <v>100</v>
      </c>
      <c r="U4" s="4">
        <v>100</v>
      </c>
      <c r="V4" s="7">
        <v>100</v>
      </c>
      <c r="W4" s="6">
        <v>100</v>
      </c>
      <c r="X4" s="4">
        <v>100</v>
      </c>
      <c r="Y4" s="4">
        <v>100</v>
      </c>
      <c r="Z4" s="4">
        <v>100</v>
      </c>
      <c r="AA4" s="7">
        <v>100</v>
      </c>
    </row>
    <row r="5" spans="2:27" x14ac:dyDescent="0.3">
      <c r="B5" s="11">
        <v>1</v>
      </c>
      <c r="C5" s="6">
        <v>101.7</v>
      </c>
      <c r="D5" s="4">
        <v>98.7</v>
      </c>
      <c r="E5" s="4">
        <v>101.4</v>
      </c>
      <c r="F5" s="4">
        <v>100.1</v>
      </c>
      <c r="G5" s="7">
        <v>97.9</v>
      </c>
      <c r="H5" s="6">
        <v>96.6</v>
      </c>
      <c r="I5" s="4">
        <v>98.3</v>
      </c>
      <c r="J5" s="4">
        <v>98.8</v>
      </c>
      <c r="K5" s="4">
        <v>97.5</v>
      </c>
      <c r="L5" s="7">
        <v>98.9</v>
      </c>
      <c r="M5" s="6">
        <v>95.4</v>
      </c>
      <c r="N5" s="4">
        <v>99.7</v>
      </c>
      <c r="O5" s="4">
        <v>101</v>
      </c>
      <c r="P5" s="4">
        <v>98.8</v>
      </c>
      <c r="Q5" s="7">
        <v>101.2</v>
      </c>
      <c r="R5" s="6">
        <v>99.8</v>
      </c>
      <c r="S5" s="4">
        <v>99.9</v>
      </c>
      <c r="T5" s="4">
        <v>97.1</v>
      </c>
      <c r="U5" s="4">
        <v>98.3</v>
      </c>
      <c r="V5" s="7">
        <v>94.2</v>
      </c>
      <c r="W5" s="6">
        <v>98.3</v>
      </c>
      <c r="X5" s="4">
        <v>102.1</v>
      </c>
      <c r="Y5" s="4">
        <v>97.1</v>
      </c>
      <c r="Z5" s="4">
        <v>99.7</v>
      </c>
      <c r="AA5" s="7">
        <v>98.2</v>
      </c>
    </row>
    <row r="6" spans="2:27" x14ac:dyDescent="0.3">
      <c r="B6" s="11">
        <v>2</v>
      </c>
      <c r="C6" s="6">
        <v>100.8</v>
      </c>
      <c r="D6" s="4">
        <v>99.4</v>
      </c>
      <c r="E6" s="4">
        <v>101.6</v>
      </c>
      <c r="F6" s="4">
        <v>100.3</v>
      </c>
      <c r="G6" s="7">
        <v>96.3</v>
      </c>
      <c r="H6" s="6">
        <v>92.8</v>
      </c>
      <c r="I6" s="4">
        <v>99.1</v>
      </c>
      <c r="J6" s="4">
        <v>97.3</v>
      </c>
      <c r="K6" s="4">
        <v>100</v>
      </c>
      <c r="L6" s="7">
        <v>98.1</v>
      </c>
      <c r="M6" s="6">
        <v>95.4</v>
      </c>
      <c r="N6" s="4">
        <v>98.3</v>
      </c>
      <c r="O6" s="4">
        <v>100.8</v>
      </c>
      <c r="P6" s="4">
        <v>96.8</v>
      </c>
      <c r="Q6" s="7">
        <v>101.6</v>
      </c>
      <c r="R6" s="6">
        <v>101.6</v>
      </c>
      <c r="S6" s="4">
        <v>104.2</v>
      </c>
      <c r="T6" s="4">
        <v>95.8</v>
      </c>
      <c r="U6" s="4">
        <v>98.2</v>
      </c>
      <c r="V6" s="7">
        <v>94.6</v>
      </c>
      <c r="W6" s="6">
        <v>99.8</v>
      </c>
      <c r="X6" s="4">
        <v>104.7</v>
      </c>
      <c r="Y6" s="4">
        <v>94.4</v>
      </c>
      <c r="Z6" s="4">
        <v>98.5</v>
      </c>
      <c r="AA6" s="7">
        <v>98.6</v>
      </c>
    </row>
    <row r="7" spans="2:27" x14ac:dyDescent="0.3">
      <c r="B7" s="11">
        <v>3</v>
      </c>
      <c r="C7" s="6">
        <v>103.8</v>
      </c>
      <c r="D7" s="4">
        <v>100</v>
      </c>
      <c r="E7" s="4">
        <v>99.3</v>
      </c>
      <c r="F7" s="4">
        <v>98.9</v>
      </c>
      <c r="G7" s="7">
        <v>98</v>
      </c>
      <c r="H7" s="6">
        <v>91.4</v>
      </c>
      <c r="I7" s="4">
        <v>98.3</v>
      </c>
      <c r="J7" s="4">
        <v>98.9</v>
      </c>
      <c r="K7" s="4">
        <v>100.7</v>
      </c>
      <c r="L7" s="7">
        <v>99</v>
      </c>
      <c r="M7" s="6">
        <v>97.1</v>
      </c>
      <c r="N7" s="4">
        <v>99.5</v>
      </c>
      <c r="O7" s="4">
        <v>103.4</v>
      </c>
      <c r="P7" s="4">
        <v>98.6</v>
      </c>
      <c r="Q7" s="7">
        <v>101.6</v>
      </c>
      <c r="R7" s="6">
        <v>100.9</v>
      </c>
      <c r="S7" s="4">
        <v>104.3</v>
      </c>
      <c r="T7" s="4">
        <v>95.9</v>
      </c>
      <c r="U7" s="4">
        <v>101.1</v>
      </c>
      <c r="V7" s="7">
        <v>98.3</v>
      </c>
      <c r="W7" s="6">
        <v>102.1</v>
      </c>
      <c r="X7" s="4">
        <v>106.9</v>
      </c>
      <c r="Y7" s="4">
        <v>91.7</v>
      </c>
      <c r="Z7" s="4">
        <v>102.4</v>
      </c>
      <c r="AA7" s="7">
        <v>99.2</v>
      </c>
    </row>
    <row r="8" spans="2:27" x14ac:dyDescent="0.3">
      <c r="B8" s="11">
        <v>4</v>
      </c>
      <c r="C8" s="6">
        <v>102.6</v>
      </c>
      <c r="D8" s="4">
        <v>97.9</v>
      </c>
      <c r="E8" s="4">
        <v>88.1</v>
      </c>
      <c r="F8" s="4">
        <v>86.4</v>
      </c>
      <c r="G8" s="7">
        <v>83.1</v>
      </c>
      <c r="H8" s="6">
        <v>90.8</v>
      </c>
      <c r="I8" s="4">
        <v>98.2</v>
      </c>
      <c r="J8" s="4">
        <v>100.7</v>
      </c>
      <c r="K8" s="4">
        <v>100.8</v>
      </c>
      <c r="L8" s="7">
        <v>102.6</v>
      </c>
      <c r="M8" s="6">
        <v>98.3</v>
      </c>
      <c r="N8" s="4">
        <v>102.9</v>
      </c>
      <c r="O8" s="4">
        <v>104.4</v>
      </c>
      <c r="P8" s="4">
        <v>100.7</v>
      </c>
      <c r="Q8" s="7">
        <v>96.5</v>
      </c>
      <c r="R8" s="6">
        <v>99.4</v>
      </c>
      <c r="S8" s="4">
        <v>105.1</v>
      </c>
      <c r="T8" s="4">
        <v>95.2</v>
      </c>
      <c r="U8" s="4">
        <v>103.6</v>
      </c>
      <c r="V8" s="7">
        <v>98.5</v>
      </c>
      <c r="W8" s="6">
        <v>102.3</v>
      </c>
      <c r="X8" s="4">
        <v>105.8</v>
      </c>
      <c r="Y8" s="4">
        <v>91.2</v>
      </c>
      <c r="Z8" s="4">
        <v>103</v>
      </c>
      <c r="AA8" s="7">
        <v>97.9</v>
      </c>
    </row>
    <row r="9" spans="2:27" x14ac:dyDescent="0.3">
      <c r="B9" s="11">
        <v>5</v>
      </c>
      <c r="C9" s="6">
        <v>105</v>
      </c>
      <c r="D9" s="4">
        <v>98.5</v>
      </c>
      <c r="E9" s="4">
        <v>82.1</v>
      </c>
      <c r="F9" s="4">
        <v>83.1</v>
      </c>
      <c r="G9" s="7">
        <v>75.2</v>
      </c>
      <c r="H9" s="6">
        <v>93.2</v>
      </c>
      <c r="I9" s="4">
        <v>101.4</v>
      </c>
      <c r="J9" s="4">
        <v>103.3</v>
      </c>
      <c r="K9" s="4">
        <v>100.1</v>
      </c>
      <c r="L9" s="7">
        <v>101.6</v>
      </c>
      <c r="M9" s="6">
        <v>97.4</v>
      </c>
      <c r="N9" s="4">
        <v>108</v>
      </c>
      <c r="O9" s="4">
        <v>105.3</v>
      </c>
      <c r="P9" s="4">
        <v>103.2</v>
      </c>
      <c r="Q9" s="7">
        <v>98.3</v>
      </c>
      <c r="R9" s="6">
        <v>103.5</v>
      </c>
      <c r="S9" s="4">
        <v>107.8</v>
      </c>
      <c r="T9" s="4">
        <v>97.9</v>
      </c>
      <c r="U9" s="4">
        <v>104</v>
      </c>
      <c r="V9" s="7">
        <v>99.8</v>
      </c>
      <c r="W9" s="6">
        <v>103.4</v>
      </c>
      <c r="X9" s="4">
        <v>107.6</v>
      </c>
      <c r="Y9" s="4">
        <v>93.5</v>
      </c>
      <c r="Z9" s="4">
        <v>105.7</v>
      </c>
      <c r="AA9" s="7">
        <v>98.3</v>
      </c>
    </row>
    <row r="10" spans="2:27" x14ac:dyDescent="0.3">
      <c r="B10" s="11">
        <v>6</v>
      </c>
      <c r="C10" s="6">
        <v>104.3</v>
      </c>
      <c r="D10" s="4">
        <v>99.3</v>
      </c>
      <c r="E10" s="4">
        <v>78.599999999999994</v>
      </c>
      <c r="F10" s="4">
        <v>81.8</v>
      </c>
      <c r="G10" s="7">
        <v>70.8</v>
      </c>
      <c r="H10" s="6">
        <v>94.9</v>
      </c>
      <c r="I10" s="4">
        <v>100.5</v>
      </c>
      <c r="J10" s="4">
        <v>104.7</v>
      </c>
      <c r="K10" s="4">
        <v>105.8</v>
      </c>
      <c r="L10" s="7">
        <v>103.9</v>
      </c>
      <c r="M10" s="6">
        <v>98.2</v>
      </c>
      <c r="N10" s="4">
        <v>109.2</v>
      </c>
      <c r="O10" s="4">
        <v>108</v>
      </c>
      <c r="P10" s="4">
        <v>101.3</v>
      </c>
      <c r="Q10" s="7">
        <v>98.8</v>
      </c>
      <c r="R10" s="6">
        <v>103.3</v>
      </c>
      <c r="S10" s="4">
        <v>111.1</v>
      </c>
      <c r="T10" s="4">
        <v>98.2</v>
      </c>
      <c r="U10" s="4">
        <v>103.4</v>
      </c>
      <c r="V10" s="7">
        <v>99.2</v>
      </c>
      <c r="W10" s="6">
        <v>105.6</v>
      </c>
      <c r="X10" s="4">
        <v>108.4</v>
      </c>
      <c r="Y10" s="4">
        <v>95.2</v>
      </c>
      <c r="Z10" s="4">
        <v>104</v>
      </c>
      <c r="AA10" s="7">
        <v>98.4</v>
      </c>
    </row>
    <row r="11" spans="2:27" x14ac:dyDescent="0.3">
      <c r="B11" s="11">
        <v>7</v>
      </c>
      <c r="C11" s="6">
        <v>104.5</v>
      </c>
      <c r="D11" s="4">
        <v>101.1</v>
      </c>
      <c r="E11" s="4">
        <v>77</v>
      </c>
      <c r="F11" s="4">
        <v>80.599999999999994</v>
      </c>
      <c r="G11" s="7">
        <v>69.8</v>
      </c>
      <c r="H11" s="6">
        <v>94.2</v>
      </c>
      <c r="I11" s="4">
        <v>102</v>
      </c>
      <c r="J11" s="4">
        <v>105.2</v>
      </c>
      <c r="K11" s="4">
        <v>105.1</v>
      </c>
      <c r="L11" s="7">
        <v>104.4</v>
      </c>
      <c r="M11" s="6">
        <v>101.3</v>
      </c>
      <c r="N11" s="4">
        <v>109.3</v>
      </c>
      <c r="O11" s="4">
        <v>111.2</v>
      </c>
      <c r="P11" s="4">
        <v>102.2</v>
      </c>
      <c r="Q11" s="7">
        <v>99.8</v>
      </c>
      <c r="R11" s="6">
        <v>102.6</v>
      </c>
      <c r="S11" s="4">
        <v>107.8</v>
      </c>
      <c r="T11" s="4">
        <v>96.4</v>
      </c>
      <c r="U11" s="4">
        <v>104.7</v>
      </c>
      <c r="V11" s="7">
        <v>100</v>
      </c>
      <c r="W11" s="6">
        <v>104.7</v>
      </c>
      <c r="X11" s="4">
        <v>108.2</v>
      </c>
      <c r="Y11" s="4">
        <v>93.8</v>
      </c>
      <c r="Z11" s="4">
        <v>106.1</v>
      </c>
      <c r="AA11" s="7">
        <v>99.2</v>
      </c>
    </row>
    <row r="12" spans="2:27" x14ac:dyDescent="0.3">
      <c r="B12" s="11">
        <v>8</v>
      </c>
      <c r="C12" s="6">
        <v>107.7</v>
      </c>
      <c r="D12" s="4">
        <v>98.2</v>
      </c>
      <c r="E12" s="4">
        <v>75.400000000000006</v>
      </c>
      <c r="F12" s="4">
        <v>79.8</v>
      </c>
      <c r="G12" s="7"/>
      <c r="H12" s="6">
        <v>95.8</v>
      </c>
      <c r="I12" s="4">
        <v>102.1</v>
      </c>
      <c r="J12" s="4">
        <v>109.3</v>
      </c>
      <c r="K12" s="4">
        <v>105.7</v>
      </c>
      <c r="L12" s="7">
        <v>105.9</v>
      </c>
      <c r="M12" s="6">
        <v>105</v>
      </c>
      <c r="N12" s="4">
        <v>110.3</v>
      </c>
      <c r="O12" s="4">
        <v>118.1</v>
      </c>
      <c r="P12" s="4">
        <v>106.9</v>
      </c>
      <c r="Q12" s="7">
        <v>99.8</v>
      </c>
      <c r="R12" s="6">
        <v>104.9</v>
      </c>
      <c r="S12" s="4">
        <v>110.1</v>
      </c>
      <c r="T12" s="4">
        <v>100</v>
      </c>
      <c r="U12" s="4">
        <v>106.3</v>
      </c>
      <c r="V12" s="7">
        <v>102.4</v>
      </c>
      <c r="W12" s="6">
        <v>109.9</v>
      </c>
      <c r="X12" s="4">
        <v>111.8</v>
      </c>
      <c r="Y12" s="4">
        <v>97.7</v>
      </c>
      <c r="Z12" s="4">
        <v>108.1</v>
      </c>
      <c r="AA12" s="7">
        <v>100.9</v>
      </c>
    </row>
    <row r="13" spans="2:27" x14ac:dyDescent="0.3">
      <c r="B13" s="11">
        <v>9</v>
      </c>
      <c r="C13" s="6">
        <v>107.5</v>
      </c>
      <c r="D13" s="4">
        <v>101.2</v>
      </c>
      <c r="E13" s="4"/>
      <c r="F13" s="4">
        <v>76.2</v>
      </c>
      <c r="G13" s="7"/>
      <c r="H13" s="6">
        <v>96.6</v>
      </c>
      <c r="I13" s="4">
        <v>100</v>
      </c>
      <c r="J13" s="4">
        <v>110.5</v>
      </c>
      <c r="K13" s="4">
        <v>108.7</v>
      </c>
      <c r="L13" s="7">
        <v>106.4</v>
      </c>
      <c r="M13" s="6">
        <v>102.8</v>
      </c>
      <c r="N13" s="4">
        <v>112.3</v>
      </c>
      <c r="O13" s="4">
        <v>116.2</v>
      </c>
      <c r="P13" s="4">
        <v>107.5</v>
      </c>
      <c r="Q13" s="7">
        <v>102.8</v>
      </c>
      <c r="R13" s="6">
        <v>104.9</v>
      </c>
      <c r="S13" s="4">
        <v>111.2</v>
      </c>
      <c r="T13" s="4">
        <v>102.6</v>
      </c>
      <c r="U13" s="4">
        <v>106.6</v>
      </c>
      <c r="V13" s="7">
        <v>103.9</v>
      </c>
      <c r="W13" s="6">
        <v>108</v>
      </c>
      <c r="X13" s="4">
        <v>116.7</v>
      </c>
      <c r="Y13" s="4">
        <v>98</v>
      </c>
      <c r="Z13" s="4">
        <v>112.5</v>
      </c>
      <c r="AA13" s="7">
        <v>101.4</v>
      </c>
    </row>
    <row r="14" spans="2:27" x14ac:dyDescent="0.3">
      <c r="B14" s="11">
        <v>10</v>
      </c>
      <c r="C14" s="6">
        <v>105.2</v>
      </c>
      <c r="D14" s="4">
        <v>102.3</v>
      </c>
      <c r="E14" s="4"/>
      <c r="F14" s="4"/>
      <c r="G14" s="7"/>
      <c r="H14" s="6">
        <v>95.7</v>
      </c>
      <c r="I14" s="4">
        <v>101.4</v>
      </c>
      <c r="J14" s="4">
        <v>110.4</v>
      </c>
      <c r="K14" s="4">
        <v>107.4</v>
      </c>
      <c r="L14" s="7">
        <v>107.5</v>
      </c>
      <c r="M14" s="6">
        <v>99.4</v>
      </c>
      <c r="N14" s="4">
        <v>109.3</v>
      </c>
      <c r="O14" s="4">
        <v>115.8</v>
      </c>
      <c r="P14" s="4">
        <v>103.5</v>
      </c>
      <c r="Q14" s="7">
        <v>103.2</v>
      </c>
      <c r="R14" s="6">
        <v>105.1</v>
      </c>
      <c r="S14" s="4">
        <v>112.2</v>
      </c>
      <c r="T14" s="4">
        <v>101.3</v>
      </c>
      <c r="U14" s="4">
        <v>105.3</v>
      </c>
      <c r="V14" s="7">
        <v>102.4</v>
      </c>
      <c r="W14" s="6">
        <v>103.8</v>
      </c>
      <c r="X14" s="4">
        <v>119.7</v>
      </c>
      <c r="Y14" s="4">
        <v>97.3</v>
      </c>
      <c r="Z14" s="4">
        <v>108.4</v>
      </c>
      <c r="AA14" s="7">
        <v>100.5</v>
      </c>
    </row>
    <row r="15" spans="2:27" x14ac:dyDescent="0.3">
      <c r="B15" s="11">
        <v>11</v>
      </c>
      <c r="C15" s="6">
        <v>106.4</v>
      </c>
      <c r="D15" s="4">
        <v>104.9</v>
      </c>
      <c r="E15" s="4"/>
      <c r="F15" s="4"/>
      <c r="G15" s="7"/>
      <c r="H15" s="6">
        <v>95.3</v>
      </c>
      <c r="I15" s="4">
        <v>102.2</v>
      </c>
      <c r="J15" s="4">
        <v>112</v>
      </c>
      <c r="K15" s="4">
        <v>112.4</v>
      </c>
      <c r="L15" s="7">
        <v>100.8</v>
      </c>
      <c r="M15" s="6">
        <v>101.9</v>
      </c>
      <c r="N15" s="4">
        <v>110.1</v>
      </c>
      <c r="O15" s="4">
        <v>118.4</v>
      </c>
      <c r="P15" s="4">
        <v>105.3</v>
      </c>
      <c r="Q15" s="7">
        <v>107.9</v>
      </c>
      <c r="R15" s="6">
        <v>107.3</v>
      </c>
      <c r="S15" s="4">
        <v>110.5</v>
      </c>
      <c r="T15" s="4">
        <v>98.8</v>
      </c>
      <c r="U15" s="4">
        <v>109.2</v>
      </c>
      <c r="V15" s="7">
        <v>101.1</v>
      </c>
      <c r="W15" s="6">
        <v>103.9</v>
      </c>
      <c r="X15" s="4">
        <v>123.4</v>
      </c>
      <c r="Y15" s="4">
        <v>93.8</v>
      </c>
      <c r="Z15" s="4">
        <v>111.4</v>
      </c>
      <c r="AA15" s="7">
        <v>100.6</v>
      </c>
    </row>
    <row r="16" spans="2:27" x14ac:dyDescent="0.3">
      <c r="B16" s="11">
        <v>12</v>
      </c>
      <c r="C16" s="6">
        <v>104.8</v>
      </c>
      <c r="D16" s="4">
        <v>97.8</v>
      </c>
      <c r="E16" s="4"/>
      <c r="F16" s="4"/>
      <c r="G16" s="7"/>
      <c r="H16" s="6">
        <v>94.7</v>
      </c>
      <c r="I16" s="4">
        <v>102</v>
      </c>
      <c r="J16" s="4">
        <v>108.3</v>
      </c>
      <c r="K16" s="4">
        <v>107.1</v>
      </c>
      <c r="L16" s="7">
        <v>101.9</v>
      </c>
      <c r="M16" s="6">
        <v>103.2</v>
      </c>
      <c r="N16" s="4">
        <v>105.5</v>
      </c>
      <c r="O16" s="4">
        <v>113.5</v>
      </c>
      <c r="P16" s="4">
        <v>105</v>
      </c>
      <c r="Q16" s="7">
        <v>103.8</v>
      </c>
      <c r="R16" s="6">
        <v>102.7</v>
      </c>
      <c r="S16" s="4">
        <v>109.6</v>
      </c>
      <c r="T16" s="4">
        <v>97.9</v>
      </c>
      <c r="U16" s="4">
        <v>106.8</v>
      </c>
      <c r="V16" s="7">
        <v>100.4</v>
      </c>
      <c r="W16" s="6">
        <v>97.9</v>
      </c>
      <c r="X16" s="4">
        <v>130.5</v>
      </c>
      <c r="Y16" s="4">
        <v>94.1</v>
      </c>
      <c r="Z16" s="4">
        <v>113.5</v>
      </c>
      <c r="AA16" s="7">
        <v>99.6</v>
      </c>
    </row>
    <row r="17" spans="2:27" x14ac:dyDescent="0.3">
      <c r="B17" s="11">
        <v>13</v>
      </c>
      <c r="C17" s="6">
        <v>106.9</v>
      </c>
      <c r="D17" s="4">
        <v>101.3</v>
      </c>
      <c r="E17" s="4"/>
      <c r="F17" s="4"/>
      <c r="G17" s="7"/>
      <c r="H17" s="6">
        <v>98.9</v>
      </c>
      <c r="I17" s="4">
        <v>102.3</v>
      </c>
      <c r="J17" s="4">
        <v>105.5</v>
      </c>
      <c r="K17" s="4">
        <v>103.4</v>
      </c>
      <c r="L17" s="7">
        <v>102</v>
      </c>
      <c r="M17" s="6">
        <v>105.7</v>
      </c>
      <c r="N17" s="4">
        <v>104.2</v>
      </c>
      <c r="O17" s="4">
        <v>112.2</v>
      </c>
      <c r="P17" s="4">
        <v>106.4</v>
      </c>
      <c r="Q17" s="7">
        <v>106.6</v>
      </c>
      <c r="R17" s="6">
        <v>102.9</v>
      </c>
      <c r="S17" s="4">
        <v>112.9</v>
      </c>
      <c r="T17" s="4">
        <v>99.9</v>
      </c>
      <c r="U17" s="4">
        <v>108.3</v>
      </c>
      <c r="V17" s="7">
        <v>102.8</v>
      </c>
      <c r="W17" s="6">
        <v>100.5</v>
      </c>
      <c r="X17" s="4">
        <v>138.9</v>
      </c>
      <c r="Y17" s="4">
        <v>94.6</v>
      </c>
      <c r="Z17" s="4">
        <v>115.5</v>
      </c>
      <c r="AA17" s="7">
        <v>98.8</v>
      </c>
    </row>
    <row r="18" spans="2:27" x14ac:dyDescent="0.3">
      <c r="B18" s="11">
        <v>14</v>
      </c>
      <c r="C18" s="6">
        <v>106.2</v>
      </c>
      <c r="D18" s="4">
        <v>102.2</v>
      </c>
      <c r="E18" s="4"/>
      <c r="F18" s="4"/>
      <c r="G18" s="7"/>
      <c r="H18" s="6">
        <v>99.7</v>
      </c>
      <c r="I18" s="4">
        <v>102</v>
      </c>
      <c r="J18" s="4">
        <v>104.1</v>
      </c>
      <c r="K18" s="4">
        <v>105.1</v>
      </c>
      <c r="L18" s="7">
        <v>102</v>
      </c>
      <c r="M18" s="6">
        <v>106</v>
      </c>
      <c r="N18" s="4">
        <v>107.5</v>
      </c>
      <c r="O18" s="4">
        <v>109.9</v>
      </c>
      <c r="P18" s="4">
        <v>105.9</v>
      </c>
      <c r="Q18" s="7">
        <v>106.9</v>
      </c>
      <c r="R18" s="6">
        <v>104.5</v>
      </c>
      <c r="S18" s="4">
        <v>112.3</v>
      </c>
      <c r="T18" s="4">
        <v>101.9</v>
      </c>
      <c r="U18" s="4">
        <v>108.2</v>
      </c>
      <c r="V18" s="7">
        <v>105.1</v>
      </c>
      <c r="W18" s="6">
        <v>103.3</v>
      </c>
      <c r="X18" s="4">
        <v>144.19999999999999</v>
      </c>
      <c r="Y18" s="4">
        <v>98.1</v>
      </c>
      <c r="Z18" s="4">
        <v>111.8</v>
      </c>
      <c r="AA18" s="7">
        <v>99.6</v>
      </c>
    </row>
    <row r="19" spans="2:27" x14ac:dyDescent="0.3">
      <c r="B19" s="12">
        <v>15</v>
      </c>
      <c r="C19" s="8">
        <v>104.7</v>
      </c>
      <c r="D19" s="5">
        <v>104.9</v>
      </c>
      <c r="E19" s="5"/>
      <c r="F19" s="5"/>
      <c r="G19" s="9"/>
      <c r="H19" s="8">
        <v>97</v>
      </c>
      <c r="I19" s="5">
        <v>100.2</v>
      </c>
      <c r="J19" s="5">
        <v>103</v>
      </c>
      <c r="K19" s="5">
        <v>103.9</v>
      </c>
      <c r="L19" s="9">
        <v>106.1</v>
      </c>
      <c r="M19" s="8">
        <v>102.3</v>
      </c>
      <c r="N19" s="5">
        <v>105.2</v>
      </c>
      <c r="O19" s="5">
        <v>107.2</v>
      </c>
      <c r="P19" s="5">
        <v>101.4</v>
      </c>
      <c r="Q19" s="9">
        <v>107.2</v>
      </c>
      <c r="R19" s="8">
        <v>105.6</v>
      </c>
      <c r="S19" s="5">
        <v>109.8</v>
      </c>
      <c r="T19" s="5">
        <v>98.6</v>
      </c>
      <c r="U19" s="5">
        <v>108.1</v>
      </c>
      <c r="V19" s="9">
        <v>102.9</v>
      </c>
      <c r="W19" s="8">
        <v>102.2</v>
      </c>
      <c r="X19" s="5">
        <v>150.6</v>
      </c>
      <c r="Y19" s="5">
        <v>94.8</v>
      </c>
      <c r="Z19" s="5">
        <v>108.3</v>
      </c>
      <c r="AA19" s="9">
        <v>96.7</v>
      </c>
    </row>
  </sheetData>
  <mergeCells count="5">
    <mergeCell ref="C3:G3"/>
    <mergeCell ref="H3:L3"/>
    <mergeCell ref="M3:Q3"/>
    <mergeCell ref="R3:V3"/>
    <mergeCell ref="W3:A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9"/>
  <sheetViews>
    <sheetView workbookViewId="0">
      <selection activeCell="R18" sqref="R18"/>
    </sheetView>
  </sheetViews>
  <sheetFormatPr defaultRowHeight="14.4" x14ac:dyDescent="0.3"/>
  <sheetData>
    <row r="3" spans="2:7" x14ac:dyDescent="0.3">
      <c r="B3" s="15"/>
      <c r="C3" s="16" t="s">
        <v>28</v>
      </c>
      <c r="D3" s="16" t="s">
        <v>29</v>
      </c>
      <c r="E3" s="16" t="s">
        <v>30</v>
      </c>
      <c r="F3" s="16" t="s">
        <v>31</v>
      </c>
      <c r="G3" s="17" t="s">
        <v>32</v>
      </c>
    </row>
    <row r="4" spans="2:7" x14ac:dyDescent="0.3">
      <c r="B4" s="11">
        <v>0</v>
      </c>
      <c r="C4" s="4">
        <v>100</v>
      </c>
      <c r="D4" s="4">
        <v>100</v>
      </c>
      <c r="E4" s="4">
        <v>100</v>
      </c>
      <c r="F4" s="4">
        <v>100</v>
      </c>
      <c r="G4" s="7">
        <v>100</v>
      </c>
    </row>
    <row r="5" spans="2:7" x14ac:dyDescent="0.3">
      <c r="B5" s="11">
        <v>1</v>
      </c>
      <c r="C5" s="4">
        <v>101.7</v>
      </c>
      <c r="D5" s="4">
        <v>98.7</v>
      </c>
      <c r="E5" s="4">
        <v>101.4</v>
      </c>
      <c r="F5" s="4">
        <v>100.1</v>
      </c>
      <c r="G5" s="7">
        <v>97.9</v>
      </c>
    </row>
    <row r="6" spans="2:7" x14ac:dyDescent="0.3">
      <c r="B6" s="11">
        <v>2</v>
      </c>
      <c r="C6" s="4">
        <v>100.8</v>
      </c>
      <c r="D6" s="4">
        <v>99.4</v>
      </c>
      <c r="E6" s="4">
        <v>101.6</v>
      </c>
      <c r="F6" s="4">
        <v>100.3</v>
      </c>
      <c r="G6" s="7">
        <v>96.3</v>
      </c>
    </row>
    <row r="7" spans="2:7" x14ac:dyDescent="0.3">
      <c r="B7" s="11">
        <v>3</v>
      </c>
      <c r="C7" s="4">
        <v>103.8</v>
      </c>
      <c r="D7" s="4">
        <v>100</v>
      </c>
      <c r="E7" s="4">
        <v>99.3</v>
      </c>
      <c r="F7" s="4">
        <v>98.9</v>
      </c>
      <c r="G7" s="7">
        <v>98</v>
      </c>
    </row>
    <row r="8" spans="2:7" x14ac:dyDescent="0.3">
      <c r="B8" s="11">
        <v>4</v>
      </c>
      <c r="C8" s="4">
        <v>102.6</v>
      </c>
      <c r="D8" s="4">
        <v>97.9</v>
      </c>
      <c r="E8" s="4">
        <v>88.1</v>
      </c>
      <c r="F8" s="4">
        <v>86.4</v>
      </c>
      <c r="G8" s="7">
        <v>83.1</v>
      </c>
    </row>
    <row r="9" spans="2:7" x14ac:dyDescent="0.3">
      <c r="B9" s="11">
        <v>5</v>
      </c>
      <c r="C9" s="4">
        <v>105</v>
      </c>
      <c r="D9" s="4">
        <v>98.5</v>
      </c>
      <c r="E9" s="4">
        <v>82.1</v>
      </c>
      <c r="F9" s="4">
        <v>83.1</v>
      </c>
      <c r="G9" s="7">
        <v>75.2</v>
      </c>
    </row>
    <row r="10" spans="2:7" x14ac:dyDescent="0.3">
      <c r="B10" s="11">
        <v>6</v>
      </c>
      <c r="C10" s="4">
        <v>104.3</v>
      </c>
      <c r="D10" s="4">
        <v>99.3</v>
      </c>
      <c r="E10" s="4">
        <v>78.599999999999994</v>
      </c>
      <c r="F10" s="4">
        <v>81.8</v>
      </c>
      <c r="G10" s="7">
        <v>70.8</v>
      </c>
    </row>
    <row r="11" spans="2:7" x14ac:dyDescent="0.3">
      <c r="B11" s="11">
        <v>7</v>
      </c>
      <c r="C11" s="4">
        <v>104.5</v>
      </c>
      <c r="D11" s="4">
        <v>101.1</v>
      </c>
      <c r="E11" s="4">
        <v>77</v>
      </c>
      <c r="F11" s="4">
        <v>80.599999999999994</v>
      </c>
      <c r="G11" s="7">
        <v>69.8</v>
      </c>
    </row>
    <row r="12" spans="2:7" x14ac:dyDescent="0.3">
      <c r="B12" s="11">
        <v>8</v>
      </c>
      <c r="C12" s="4">
        <v>107.7</v>
      </c>
      <c r="D12" s="4">
        <v>98.2</v>
      </c>
      <c r="E12" s="4">
        <v>75.400000000000006</v>
      </c>
      <c r="F12" s="4">
        <v>79.8</v>
      </c>
      <c r="G12" s="7"/>
    </row>
    <row r="13" spans="2:7" x14ac:dyDescent="0.3">
      <c r="B13" s="11">
        <v>9</v>
      </c>
      <c r="C13" s="4">
        <v>107.5</v>
      </c>
      <c r="D13" s="4">
        <v>101.2</v>
      </c>
      <c r="E13" s="4"/>
      <c r="F13" s="4">
        <v>76.2</v>
      </c>
      <c r="G13" s="7"/>
    </row>
    <row r="14" spans="2:7" x14ac:dyDescent="0.3">
      <c r="B14" s="11">
        <v>10</v>
      </c>
      <c r="C14" s="4">
        <v>105.2</v>
      </c>
      <c r="D14" s="4">
        <v>102.3</v>
      </c>
      <c r="E14" s="4"/>
      <c r="F14" s="4"/>
      <c r="G14" s="7"/>
    </row>
    <row r="15" spans="2:7" x14ac:dyDescent="0.3">
      <c r="B15" s="11">
        <v>11</v>
      </c>
      <c r="C15" s="4">
        <v>106.4</v>
      </c>
      <c r="D15" s="4">
        <v>104.9</v>
      </c>
      <c r="E15" s="4"/>
      <c r="F15" s="4"/>
      <c r="G15" s="7"/>
    </row>
    <row r="16" spans="2:7" x14ac:dyDescent="0.3">
      <c r="B16" s="11">
        <v>12</v>
      </c>
      <c r="C16" s="4">
        <v>104.8</v>
      </c>
      <c r="D16" s="4">
        <v>97.8</v>
      </c>
      <c r="E16" s="4"/>
      <c r="F16" s="4"/>
      <c r="G16" s="7"/>
    </row>
    <row r="17" spans="2:7" x14ac:dyDescent="0.3">
      <c r="B17" s="11">
        <v>13</v>
      </c>
      <c r="C17" s="4">
        <v>106.9</v>
      </c>
      <c r="D17" s="4">
        <v>101.3</v>
      </c>
      <c r="E17" s="4"/>
      <c r="F17" s="4"/>
      <c r="G17" s="7"/>
    </row>
    <row r="18" spans="2:7" x14ac:dyDescent="0.3">
      <c r="B18" s="11">
        <v>14</v>
      </c>
      <c r="C18" s="4">
        <v>106.2</v>
      </c>
      <c r="D18" s="4">
        <v>102.2</v>
      </c>
      <c r="E18" s="4"/>
      <c r="F18" s="4"/>
      <c r="G18" s="7"/>
    </row>
    <row r="19" spans="2:7" x14ac:dyDescent="0.3">
      <c r="B19" s="12">
        <v>15</v>
      </c>
      <c r="C19" s="5">
        <v>104.7</v>
      </c>
      <c r="D19" s="5">
        <v>104.9</v>
      </c>
      <c r="E19" s="5"/>
      <c r="F19" s="5"/>
      <c r="G19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1"/>
  <sheetViews>
    <sheetView workbookViewId="0">
      <selection activeCell="D19" sqref="D19"/>
    </sheetView>
  </sheetViews>
  <sheetFormatPr defaultRowHeight="14.4" x14ac:dyDescent="0.3"/>
  <cols>
    <col min="2" max="2" width="23.6640625" customWidth="1"/>
    <col min="3" max="3" width="31.33203125" customWidth="1"/>
    <col min="4" max="4" width="51.88671875" customWidth="1"/>
    <col min="5" max="5" width="47.44140625" customWidth="1"/>
    <col min="6" max="6" width="42.77734375" customWidth="1"/>
  </cols>
  <sheetData>
    <row r="3" spans="2:6" ht="16.8" x14ac:dyDescent="0.35">
      <c r="B3" s="2" t="s">
        <v>37</v>
      </c>
      <c r="C3" s="2" t="s">
        <v>33</v>
      </c>
      <c r="D3" s="2" t="s">
        <v>34</v>
      </c>
      <c r="E3" s="2" t="s">
        <v>35</v>
      </c>
      <c r="F3" s="2" t="s">
        <v>36</v>
      </c>
    </row>
    <row r="4" spans="2:6" x14ac:dyDescent="0.3">
      <c r="B4" s="1">
        <v>7</v>
      </c>
      <c r="C4" s="1">
        <v>1</v>
      </c>
      <c r="D4" s="1"/>
      <c r="E4" s="1"/>
      <c r="F4" s="1"/>
    </row>
    <row r="5" spans="2:6" x14ac:dyDescent="0.3">
      <c r="B5" s="1">
        <v>8</v>
      </c>
      <c r="C5" s="1">
        <v>1</v>
      </c>
      <c r="D5" s="1"/>
      <c r="E5" s="1"/>
      <c r="F5" s="1"/>
    </row>
    <row r="6" spans="2:6" x14ac:dyDescent="0.3">
      <c r="B6" s="1">
        <v>9</v>
      </c>
      <c r="C6" s="1">
        <v>1</v>
      </c>
      <c r="D6" s="1"/>
      <c r="E6" s="1"/>
      <c r="F6" s="1"/>
    </row>
    <row r="7" spans="2:6" x14ac:dyDescent="0.3">
      <c r="B7" s="1">
        <v>15</v>
      </c>
      <c r="C7" s="1">
        <v>0</v>
      </c>
      <c r="D7" s="1">
        <v>0</v>
      </c>
      <c r="E7" s="1">
        <v>0</v>
      </c>
      <c r="F7" s="1">
        <v>0</v>
      </c>
    </row>
    <row r="8" spans="2:6" x14ac:dyDescent="0.3">
      <c r="B8" s="1">
        <v>15</v>
      </c>
      <c r="C8" s="1">
        <v>0</v>
      </c>
      <c r="D8" s="1">
        <v>0</v>
      </c>
      <c r="E8" s="1">
        <v>0</v>
      </c>
      <c r="F8" s="1">
        <v>0</v>
      </c>
    </row>
    <row r="9" spans="2:6" x14ac:dyDescent="0.3">
      <c r="B9" s="1">
        <v>15</v>
      </c>
      <c r="C9" s="1"/>
      <c r="D9" s="1">
        <v>0</v>
      </c>
      <c r="E9" s="1">
        <v>0</v>
      </c>
      <c r="F9" s="1">
        <v>0</v>
      </c>
    </row>
    <row r="10" spans="2:6" x14ac:dyDescent="0.3">
      <c r="B10" s="1">
        <v>15</v>
      </c>
      <c r="C10" s="1"/>
      <c r="D10" s="1">
        <v>0</v>
      </c>
      <c r="E10" s="1">
        <v>0</v>
      </c>
      <c r="F10" s="1">
        <v>0</v>
      </c>
    </row>
    <row r="11" spans="2:6" x14ac:dyDescent="0.3">
      <c r="B11" s="1">
        <v>15</v>
      </c>
      <c r="C11" s="1"/>
      <c r="D11" s="1"/>
      <c r="E11" s="1"/>
      <c r="F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5B</vt:lpstr>
      <vt:lpstr>Fig 5C</vt:lpstr>
      <vt:lpstr>Fig 6A</vt:lpstr>
      <vt:lpstr>Fig 6B</vt:lpstr>
      <vt:lpstr>Fig 7</vt:lpstr>
      <vt:lpstr>Fig 8</vt:lpstr>
      <vt:lpstr>Fig 9A</vt:lpstr>
      <vt:lpstr>Fig 9B</vt:lpstr>
      <vt:lpstr>Fig 9C</vt:lpstr>
      <vt:lpstr>Fig 10</vt:lpstr>
      <vt:lpstr>S5 Fig</vt:lpstr>
      <vt:lpstr>S6A Fig</vt:lpstr>
      <vt:lpstr>S6B Fig</vt:lpstr>
      <vt:lpstr>S8A Fig</vt:lpstr>
      <vt:lpstr>S8B Fig</vt:lpstr>
      <vt:lpstr>S8C Fig</vt:lpstr>
      <vt:lpstr>S8D Fig</vt:lpstr>
      <vt:lpstr>S10 Fig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oung Nyoun Kim</dc:creator>
  <cp:lastModifiedBy>Gyoung Nyoun Kim</cp:lastModifiedBy>
  <dcterms:created xsi:type="dcterms:W3CDTF">2021-08-22T17:43:16Z</dcterms:created>
  <dcterms:modified xsi:type="dcterms:W3CDTF">2021-11-09T21:34:27Z</dcterms:modified>
</cp:coreProperties>
</file>